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Users/rosemary.kiernan/Desktop/ongoing manuscripts /MTREC/Nature Comm/editing/"/>
    </mc:Choice>
  </mc:AlternateContent>
  <xr:revisionPtr revIDLastSave="0" documentId="13_ncr:1_{7E9C1E7A-FCE5-7541-A090-6EDD319E0BDB}" xr6:coauthVersionLast="36" xr6:coauthVersionMax="36" xr10:uidLastSave="{00000000-0000-0000-0000-000000000000}"/>
  <bookViews>
    <workbookView xWindow="-30700" yWindow="3120" windowWidth="25200" windowHeight="11860" xr2:uid="{00000000-000D-0000-FFFF-FFFF00000000}"/>
  </bookViews>
  <sheets>
    <sheet name="summary" sheetId="2" r:id="rId1"/>
    <sheet name="data" sheetId="1"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2" i="1" l="1"/>
  <c r="T3" i="1" l="1"/>
  <c r="U3" i="1"/>
  <c r="V3" i="1"/>
  <c r="W3" i="1"/>
  <c r="X3" i="1"/>
  <c r="Y3" i="1"/>
  <c r="T4" i="1"/>
  <c r="U4" i="1"/>
  <c r="V4" i="1"/>
  <c r="W4" i="1"/>
  <c r="X4" i="1"/>
  <c r="Y4" i="1"/>
  <c r="T5" i="1"/>
  <c r="U5" i="1"/>
  <c r="V5" i="1"/>
  <c r="W5" i="1"/>
  <c r="X5" i="1"/>
  <c r="Y5" i="1"/>
  <c r="T6" i="1"/>
  <c r="U6" i="1"/>
  <c r="V6" i="1"/>
  <c r="W6" i="1"/>
  <c r="X6" i="1"/>
  <c r="Y6" i="1"/>
  <c r="T7" i="1"/>
  <c r="U7" i="1"/>
  <c r="V7" i="1"/>
  <c r="W7" i="1"/>
  <c r="X7" i="1"/>
  <c r="Y7" i="1"/>
  <c r="T8" i="1"/>
  <c r="U8" i="1"/>
  <c r="V8" i="1"/>
  <c r="W8" i="1"/>
  <c r="X8" i="1"/>
  <c r="Y8" i="1"/>
  <c r="T9" i="1"/>
  <c r="U9" i="1"/>
  <c r="V9" i="1"/>
  <c r="W9" i="1"/>
  <c r="X9" i="1"/>
  <c r="Y9" i="1"/>
  <c r="T134" i="1"/>
  <c r="U134" i="1"/>
  <c r="V134" i="1"/>
  <c r="W134" i="1"/>
  <c r="X134" i="1"/>
  <c r="Y134" i="1"/>
  <c r="T10" i="1"/>
  <c r="U10" i="1"/>
  <c r="V10" i="1"/>
  <c r="W10" i="1"/>
  <c r="X10" i="1"/>
  <c r="Y10" i="1"/>
  <c r="T205" i="1"/>
  <c r="U205" i="1"/>
  <c r="V205" i="1"/>
  <c r="W205" i="1"/>
  <c r="X205" i="1"/>
  <c r="Y205" i="1"/>
  <c r="T11" i="1"/>
  <c r="U11" i="1"/>
  <c r="V11" i="1"/>
  <c r="W11" i="1"/>
  <c r="X11" i="1"/>
  <c r="Y11" i="1"/>
  <c r="T12" i="1"/>
  <c r="U12" i="1"/>
  <c r="V12" i="1"/>
  <c r="W12" i="1"/>
  <c r="X12" i="1"/>
  <c r="Y12" i="1"/>
  <c r="T13" i="1"/>
  <c r="U13" i="1"/>
  <c r="V13" i="1"/>
  <c r="W13" i="1"/>
  <c r="X13" i="1"/>
  <c r="Y13" i="1"/>
  <c r="T14" i="1"/>
  <c r="U14" i="1"/>
  <c r="V14" i="1"/>
  <c r="W14" i="1"/>
  <c r="X14" i="1"/>
  <c r="Y14" i="1"/>
  <c r="T203" i="1"/>
  <c r="U203" i="1"/>
  <c r="V203" i="1"/>
  <c r="W203" i="1"/>
  <c r="X203" i="1"/>
  <c r="Y203" i="1"/>
  <c r="T202" i="1"/>
  <c r="U202" i="1"/>
  <c r="V202" i="1"/>
  <c r="W202" i="1"/>
  <c r="X202" i="1"/>
  <c r="Y202" i="1"/>
  <c r="T15" i="1"/>
  <c r="U15" i="1"/>
  <c r="V15" i="1"/>
  <c r="W15" i="1"/>
  <c r="X15" i="1"/>
  <c r="Y15" i="1"/>
  <c r="T16" i="1"/>
  <c r="U16" i="1"/>
  <c r="V16" i="1"/>
  <c r="W16" i="1"/>
  <c r="X16" i="1"/>
  <c r="Y16" i="1"/>
  <c r="T17" i="1"/>
  <c r="U17" i="1"/>
  <c r="V17" i="1"/>
  <c r="W17" i="1"/>
  <c r="X17" i="1"/>
  <c r="Y17" i="1"/>
  <c r="T204" i="1"/>
  <c r="U204" i="1"/>
  <c r="V204" i="1"/>
  <c r="W204" i="1"/>
  <c r="X204" i="1"/>
  <c r="Y204" i="1"/>
  <c r="T18" i="1"/>
  <c r="U18" i="1"/>
  <c r="V18" i="1"/>
  <c r="W18" i="1"/>
  <c r="X18" i="1"/>
  <c r="Y18" i="1"/>
  <c r="T21" i="1"/>
  <c r="U21" i="1"/>
  <c r="V21" i="1"/>
  <c r="W21" i="1"/>
  <c r="X21" i="1"/>
  <c r="Y21" i="1"/>
  <c r="T19" i="1"/>
  <c r="U19" i="1"/>
  <c r="V19" i="1"/>
  <c r="W19" i="1"/>
  <c r="X19" i="1"/>
  <c r="Y19" i="1"/>
  <c r="T20" i="1"/>
  <c r="U20" i="1"/>
  <c r="V20" i="1"/>
  <c r="W20" i="1"/>
  <c r="X20" i="1"/>
  <c r="Y20" i="1"/>
  <c r="T22" i="1"/>
  <c r="U22" i="1"/>
  <c r="V22" i="1"/>
  <c r="W22" i="1"/>
  <c r="X22" i="1"/>
  <c r="Y22" i="1"/>
  <c r="T23" i="1"/>
  <c r="U23" i="1"/>
  <c r="V23" i="1"/>
  <c r="W23" i="1"/>
  <c r="X23" i="1"/>
  <c r="Y23" i="1"/>
  <c r="T24" i="1"/>
  <c r="U24" i="1"/>
  <c r="V24" i="1"/>
  <c r="W24" i="1"/>
  <c r="X24" i="1"/>
  <c r="Y24" i="1"/>
  <c r="T41" i="1"/>
  <c r="U41" i="1"/>
  <c r="V41" i="1"/>
  <c r="W41" i="1"/>
  <c r="X41" i="1"/>
  <c r="Y41" i="1"/>
  <c r="T25" i="1"/>
  <c r="U25" i="1"/>
  <c r="V25" i="1"/>
  <c r="W25" i="1"/>
  <c r="X25" i="1"/>
  <c r="Y25" i="1"/>
  <c r="T26" i="1"/>
  <c r="U26" i="1"/>
  <c r="V26" i="1"/>
  <c r="W26" i="1"/>
  <c r="X26" i="1"/>
  <c r="Y26" i="1"/>
  <c r="T27" i="1"/>
  <c r="U27" i="1"/>
  <c r="V27" i="1"/>
  <c r="W27" i="1"/>
  <c r="X27" i="1"/>
  <c r="Y27" i="1"/>
  <c r="T28" i="1"/>
  <c r="U28" i="1"/>
  <c r="V28" i="1"/>
  <c r="W28" i="1"/>
  <c r="X28" i="1"/>
  <c r="Y28" i="1"/>
  <c r="T29" i="1"/>
  <c r="U29" i="1"/>
  <c r="V29" i="1"/>
  <c r="W29" i="1"/>
  <c r="X29" i="1"/>
  <c r="Y29" i="1"/>
  <c r="T30" i="1"/>
  <c r="U30" i="1"/>
  <c r="V30" i="1"/>
  <c r="W30" i="1"/>
  <c r="X30" i="1"/>
  <c r="Y30" i="1"/>
  <c r="T31" i="1"/>
  <c r="U31" i="1"/>
  <c r="V31" i="1"/>
  <c r="W31" i="1"/>
  <c r="X31" i="1"/>
  <c r="Y31" i="1"/>
  <c r="T207" i="1"/>
  <c r="U207" i="1"/>
  <c r="V207" i="1"/>
  <c r="W207" i="1"/>
  <c r="X207" i="1"/>
  <c r="Y207" i="1"/>
  <c r="T233" i="1"/>
  <c r="U233" i="1"/>
  <c r="V233" i="1"/>
  <c r="W233" i="1"/>
  <c r="X233" i="1"/>
  <c r="Y233" i="1"/>
  <c r="T211" i="1"/>
  <c r="U211" i="1"/>
  <c r="V211" i="1"/>
  <c r="W211" i="1"/>
  <c r="X211" i="1"/>
  <c r="Y211" i="1"/>
  <c r="T218" i="1"/>
  <c r="U218" i="1"/>
  <c r="V218" i="1"/>
  <c r="W218" i="1"/>
  <c r="X218" i="1"/>
  <c r="Y218" i="1"/>
  <c r="T32" i="1"/>
  <c r="U32" i="1"/>
  <c r="V32" i="1"/>
  <c r="W32" i="1"/>
  <c r="X32" i="1"/>
  <c r="Y32" i="1"/>
  <c r="T33" i="1"/>
  <c r="U33" i="1"/>
  <c r="V33" i="1"/>
  <c r="W33" i="1"/>
  <c r="X33" i="1"/>
  <c r="Y33" i="1"/>
  <c r="T34" i="1"/>
  <c r="U34" i="1"/>
  <c r="V34" i="1"/>
  <c r="W34" i="1"/>
  <c r="X34" i="1"/>
  <c r="Y34" i="1"/>
  <c r="T35" i="1"/>
  <c r="U35" i="1"/>
  <c r="V35" i="1"/>
  <c r="W35" i="1"/>
  <c r="X35" i="1"/>
  <c r="Y35" i="1"/>
  <c r="T36" i="1"/>
  <c r="U36" i="1"/>
  <c r="V36" i="1"/>
  <c r="W36" i="1"/>
  <c r="X36" i="1"/>
  <c r="Y36" i="1"/>
  <c r="T37" i="1"/>
  <c r="U37" i="1"/>
  <c r="V37" i="1"/>
  <c r="W37" i="1"/>
  <c r="X37" i="1"/>
  <c r="Y37" i="1"/>
  <c r="T38" i="1"/>
  <c r="U38" i="1"/>
  <c r="V38" i="1"/>
  <c r="W38" i="1"/>
  <c r="X38" i="1"/>
  <c r="Y38" i="1"/>
  <c r="T206" i="1"/>
  <c r="U206" i="1"/>
  <c r="V206" i="1"/>
  <c r="W206" i="1"/>
  <c r="X206" i="1"/>
  <c r="Y206" i="1"/>
  <c r="T39" i="1"/>
  <c r="U39" i="1"/>
  <c r="V39" i="1"/>
  <c r="W39" i="1"/>
  <c r="X39" i="1"/>
  <c r="Y39" i="1"/>
  <c r="T234" i="1"/>
  <c r="U234" i="1"/>
  <c r="V234" i="1"/>
  <c r="W234" i="1"/>
  <c r="X234" i="1"/>
  <c r="Y234" i="1"/>
  <c r="T235" i="1"/>
  <c r="U235" i="1"/>
  <c r="V235" i="1"/>
  <c r="W235" i="1"/>
  <c r="X235" i="1"/>
  <c r="Y235" i="1"/>
  <c r="T42" i="1"/>
  <c r="U42" i="1"/>
  <c r="V42" i="1"/>
  <c r="W42" i="1"/>
  <c r="X42" i="1"/>
  <c r="Y42" i="1"/>
  <c r="T40" i="1"/>
  <c r="U40" i="1"/>
  <c r="V40" i="1"/>
  <c r="W40" i="1"/>
  <c r="X40" i="1"/>
  <c r="Y40" i="1"/>
  <c r="T43" i="1"/>
  <c r="U43" i="1"/>
  <c r="V43" i="1"/>
  <c r="W43" i="1"/>
  <c r="X43" i="1"/>
  <c r="Y43" i="1"/>
  <c r="T44" i="1"/>
  <c r="U44" i="1"/>
  <c r="V44" i="1"/>
  <c r="W44" i="1"/>
  <c r="X44" i="1"/>
  <c r="Y44" i="1"/>
  <c r="T45" i="1"/>
  <c r="U45" i="1"/>
  <c r="V45" i="1"/>
  <c r="W45" i="1"/>
  <c r="X45" i="1"/>
  <c r="Y45" i="1"/>
  <c r="T46" i="1"/>
  <c r="U46" i="1"/>
  <c r="V46" i="1"/>
  <c r="W46" i="1"/>
  <c r="X46" i="1"/>
  <c r="Y46" i="1"/>
  <c r="T47" i="1"/>
  <c r="U47" i="1"/>
  <c r="V47" i="1"/>
  <c r="W47" i="1"/>
  <c r="X47" i="1"/>
  <c r="Y47" i="1"/>
  <c r="T48" i="1"/>
  <c r="U48" i="1"/>
  <c r="V48" i="1"/>
  <c r="W48" i="1"/>
  <c r="X48" i="1"/>
  <c r="Y48" i="1"/>
  <c r="T49" i="1"/>
  <c r="U49" i="1"/>
  <c r="V49" i="1"/>
  <c r="W49" i="1"/>
  <c r="X49" i="1"/>
  <c r="Y49" i="1"/>
  <c r="T50" i="1"/>
  <c r="U50" i="1"/>
  <c r="V50" i="1"/>
  <c r="W50" i="1"/>
  <c r="X50" i="1"/>
  <c r="Y50" i="1"/>
  <c r="T51" i="1"/>
  <c r="U51" i="1"/>
  <c r="V51" i="1"/>
  <c r="W51" i="1"/>
  <c r="X51" i="1"/>
  <c r="Y51" i="1"/>
  <c r="T52" i="1"/>
  <c r="U52" i="1"/>
  <c r="V52" i="1"/>
  <c r="W52" i="1"/>
  <c r="X52" i="1"/>
  <c r="Y52" i="1"/>
  <c r="T53" i="1"/>
  <c r="U53" i="1"/>
  <c r="V53" i="1"/>
  <c r="W53" i="1"/>
  <c r="X53" i="1"/>
  <c r="Y53" i="1"/>
  <c r="T54" i="1"/>
  <c r="U54" i="1"/>
  <c r="V54" i="1"/>
  <c r="W54" i="1"/>
  <c r="X54" i="1"/>
  <c r="Y54" i="1"/>
  <c r="T212" i="1"/>
  <c r="U212" i="1"/>
  <c r="V212" i="1"/>
  <c r="W212" i="1"/>
  <c r="X212" i="1"/>
  <c r="Y212" i="1"/>
  <c r="T55" i="1"/>
  <c r="U55" i="1"/>
  <c r="V55" i="1"/>
  <c r="W55" i="1"/>
  <c r="X55" i="1"/>
  <c r="Y55" i="1"/>
  <c r="T219" i="1"/>
  <c r="U219" i="1"/>
  <c r="V219" i="1"/>
  <c r="W219" i="1"/>
  <c r="X219" i="1"/>
  <c r="Y219" i="1"/>
  <c r="T213" i="1"/>
  <c r="U213" i="1"/>
  <c r="V213" i="1"/>
  <c r="W213" i="1"/>
  <c r="X213" i="1"/>
  <c r="Y213" i="1"/>
  <c r="T220" i="1"/>
  <c r="U220" i="1"/>
  <c r="V220" i="1"/>
  <c r="W220" i="1"/>
  <c r="X220" i="1"/>
  <c r="Y220" i="1"/>
  <c r="T56" i="1"/>
  <c r="U56" i="1"/>
  <c r="V56" i="1"/>
  <c r="W56" i="1"/>
  <c r="X56" i="1"/>
  <c r="Y56" i="1"/>
  <c r="T208" i="1"/>
  <c r="U208" i="1"/>
  <c r="V208" i="1"/>
  <c r="W208" i="1"/>
  <c r="X208" i="1"/>
  <c r="Y208" i="1"/>
  <c r="T57" i="1"/>
  <c r="U57" i="1"/>
  <c r="V57" i="1"/>
  <c r="W57" i="1"/>
  <c r="X57" i="1"/>
  <c r="Y57" i="1"/>
  <c r="T221" i="1"/>
  <c r="U221" i="1"/>
  <c r="V221" i="1"/>
  <c r="W221" i="1"/>
  <c r="X221" i="1"/>
  <c r="Y221" i="1"/>
  <c r="T222" i="1"/>
  <c r="U222" i="1"/>
  <c r="V222" i="1"/>
  <c r="W222" i="1"/>
  <c r="X222" i="1"/>
  <c r="Y222" i="1"/>
  <c r="T64" i="1"/>
  <c r="U64" i="1"/>
  <c r="V64" i="1"/>
  <c r="W64" i="1"/>
  <c r="X64" i="1"/>
  <c r="Y64" i="1"/>
  <c r="T86" i="1"/>
  <c r="U86" i="1"/>
  <c r="V86" i="1"/>
  <c r="W86" i="1"/>
  <c r="X86" i="1"/>
  <c r="Y86" i="1"/>
  <c r="T58" i="1"/>
  <c r="U58" i="1"/>
  <c r="V58" i="1"/>
  <c r="W58" i="1"/>
  <c r="X58" i="1"/>
  <c r="Y58" i="1"/>
  <c r="T59" i="1"/>
  <c r="U59" i="1"/>
  <c r="V59" i="1"/>
  <c r="W59" i="1"/>
  <c r="X59" i="1"/>
  <c r="Y59" i="1"/>
  <c r="T65" i="1"/>
  <c r="U65" i="1"/>
  <c r="V65" i="1"/>
  <c r="W65" i="1"/>
  <c r="X65" i="1"/>
  <c r="Y65" i="1"/>
  <c r="T60" i="1"/>
  <c r="U60" i="1"/>
  <c r="V60" i="1"/>
  <c r="W60" i="1"/>
  <c r="X60" i="1"/>
  <c r="Y60" i="1"/>
  <c r="T61" i="1"/>
  <c r="U61" i="1"/>
  <c r="V61" i="1"/>
  <c r="W61" i="1"/>
  <c r="X61" i="1"/>
  <c r="Y61" i="1"/>
  <c r="T223" i="1"/>
  <c r="U223" i="1"/>
  <c r="V223" i="1"/>
  <c r="W223" i="1"/>
  <c r="X223" i="1"/>
  <c r="Y223" i="1"/>
  <c r="T62" i="1"/>
  <c r="U62" i="1"/>
  <c r="V62" i="1"/>
  <c r="W62" i="1"/>
  <c r="X62" i="1"/>
  <c r="Y62" i="1"/>
  <c r="T209" i="1"/>
  <c r="U209" i="1"/>
  <c r="V209" i="1"/>
  <c r="W209" i="1"/>
  <c r="X209" i="1"/>
  <c r="Y209" i="1"/>
  <c r="T63" i="1"/>
  <c r="U63" i="1"/>
  <c r="V63" i="1"/>
  <c r="W63" i="1"/>
  <c r="X63" i="1"/>
  <c r="Y63" i="1"/>
  <c r="T210" i="1"/>
  <c r="U210" i="1"/>
  <c r="V210" i="1"/>
  <c r="W210" i="1"/>
  <c r="X210" i="1"/>
  <c r="Y210" i="1"/>
  <c r="T66" i="1"/>
  <c r="U66" i="1"/>
  <c r="V66" i="1"/>
  <c r="W66" i="1"/>
  <c r="X66" i="1"/>
  <c r="Y66" i="1"/>
  <c r="T67" i="1"/>
  <c r="U67" i="1"/>
  <c r="V67" i="1"/>
  <c r="W67" i="1"/>
  <c r="X67" i="1"/>
  <c r="Y67" i="1"/>
  <c r="T68" i="1"/>
  <c r="U68" i="1"/>
  <c r="V68" i="1"/>
  <c r="W68" i="1"/>
  <c r="X68" i="1"/>
  <c r="Y68" i="1"/>
  <c r="T69" i="1"/>
  <c r="U69" i="1"/>
  <c r="V69" i="1"/>
  <c r="W69" i="1"/>
  <c r="X69" i="1"/>
  <c r="Y69" i="1"/>
  <c r="T70" i="1"/>
  <c r="U70" i="1"/>
  <c r="V70" i="1"/>
  <c r="W70" i="1"/>
  <c r="X70" i="1"/>
  <c r="Y70" i="1"/>
  <c r="T71" i="1"/>
  <c r="U71" i="1"/>
  <c r="V71" i="1"/>
  <c r="W71" i="1"/>
  <c r="X71" i="1"/>
  <c r="Y71" i="1"/>
  <c r="T72" i="1"/>
  <c r="U72" i="1"/>
  <c r="V72" i="1"/>
  <c r="W72" i="1"/>
  <c r="X72" i="1"/>
  <c r="Y72" i="1"/>
  <c r="T73" i="1"/>
  <c r="U73" i="1"/>
  <c r="V73" i="1"/>
  <c r="W73" i="1"/>
  <c r="X73" i="1"/>
  <c r="Y73" i="1"/>
  <c r="T74" i="1"/>
  <c r="U74" i="1"/>
  <c r="V74" i="1"/>
  <c r="W74" i="1"/>
  <c r="X74" i="1"/>
  <c r="Y74" i="1"/>
  <c r="T75" i="1"/>
  <c r="U75" i="1"/>
  <c r="V75" i="1"/>
  <c r="W75" i="1"/>
  <c r="X75" i="1"/>
  <c r="Y75" i="1"/>
  <c r="T76" i="1"/>
  <c r="U76" i="1"/>
  <c r="V76" i="1"/>
  <c r="W76" i="1"/>
  <c r="X76" i="1"/>
  <c r="Y76" i="1"/>
  <c r="T77" i="1"/>
  <c r="U77" i="1"/>
  <c r="V77" i="1"/>
  <c r="W77" i="1"/>
  <c r="X77" i="1"/>
  <c r="Y77" i="1"/>
  <c r="T78" i="1"/>
  <c r="U78" i="1"/>
  <c r="V78" i="1"/>
  <c r="W78" i="1"/>
  <c r="X78" i="1"/>
  <c r="Y78" i="1"/>
  <c r="T79" i="1"/>
  <c r="U79" i="1"/>
  <c r="V79" i="1"/>
  <c r="W79" i="1"/>
  <c r="X79" i="1"/>
  <c r="Y79" i="1"/>
  <c r="T80" i="1"/>
  <c r="U80" i="1"/>
  <c r="V80" i="1"/>
  <c r="W80" i="1"/>
  <c r="X80" i="1"/>
  <c r="Y80" i="1"/>
  <c r="T81" i="1"/>
  <c r="U81" i="1"/>
  <c r="V81" i="1"/>
  <c r="W81" i="1"/>
  <c r="X81" i="1"/>
  <c r="Y81" i="1"/>
  <c r="T82" i="1"/>
  <c r="U82" i="1"/>
  <c r="V82" i="1"/>
  <c r="W82" i="1"/>
  <c r="X82" i="1"/>
  <c r="Y82" i="1"/>
  <c r="T83" i="1"/>
  <c r="U83" i="1"/>
  <c r="V83" i="1"/>
  <c r="W83" i="1"/>
  <c r="X83" i="1"/>
  <c r="Y83" i="1"/>
  <c r="T84" i="1"/>
  <c r="U84" i="1"/>
  <c r="V84" i="1"/>
  <c r="W84" i="1"/>
  <c r="X84" i="1"/>
  <c r="Y84" i="1"/>
  <c r="T85" i="1"/>
  <c r="U85" i="1"/>
  <c r="V85" i="1"/>
  <c r="W85" i="1"/>
  <c r="X85" i="1"/>
  <c r="Y85" i="1"/>
  <c r="T214" i="1"/>
  <c r="U214" i="1"/>
  <c r="V214" i="1"/>
  <c r="W214" i="1"/>
  <c r="X214" i="1"/>
  <c r="Y214" i="1"/>
  <c r="T224" i="1"/>
  <c r="U224" i="1"/>
  <c r="V224" i="1"/>
  <c r="W224" i="1"/>
  <c r="X224" i="1"/>
  <c r="Y224" i="1"/>
  <c r="T215" i="1"/>
  <c r="U215" i="1"/>
  <c r="V215" i="1"/>
  <c r="W215" i="1"/>
  <c r="X215" i="1"/>
  <c r="Y215" i="1"/>
  <c r="T225" i="1"/>
  <c r="U225" i="1"/>
  <c r="V225" i="1"/>
  <c r="W225" i="1"/>
  <c r="X225" i="1"/>
  <c r="Y225" i="1"/>
  <c r="T216" i="1"/>
  <c r="U216" i="1"/>
  <c r="V216" i="1"/>
  <c r="W216" i="1"/>
  <c r="X216" i="1"/>
  <c r="Y216" i="1"/>
  <c r="T226" i="1"/>
  <c r="U226" i="1"/>
  <c r="V226" i="1"/>
  <c r="W226" i="1"/>
  <c r="X226" i="1"/>
  <c r="Y226" i="1"/>
  <c r="T90" i="1"/>
  <c r="U90" i="1"/>
  <c r="V90" i="1"/>
  <c r="W90" i="1"/>
  <c r="X90" i="1"/>
  <c r="Y90" i="1"/>
  <c r="T236" i="1"/>
  <c r="U236" i="1"/>
  <c r="V236" i="1"/>
  <c r="W236" i="1"/>
  <c r="X236" i="1"/>
  <c r="Y236" i="1"/>
  <c r="T237" i="1"/>
  <c r="U237" i="1"/>
  <c r="V237" i="1"/>
  <c r="W237" i="1"/>
  <c r="X237" i="1"/>
  <c r="Y237" i="1"/>
  <c r="T91" i="1"/>
  <c r="U91" i="1"/>
  <c r="V91" i="1"/>
  <c r="W91" i="1"/>
  <c r="X91" i="1"/>
  <c r="Y91" i="1"/>
  <c r="T238" i="1"/>
  <c r="U238" i="1"/>
  <c r="V238" i="1"/>
  <c r="W238" i="1"/>
  <c r="X238" i="1"/>
  <c r="Y238" i="1"/>
  <c r="T87" i="1"/>
  <c r="U87" i="1"/>
  <c r="V87" i="1"/>
  <c r="W87" i="1"/>
  <c r="X87" i="1"/>
  <c r="Y87" i="1"/>
  <c r="T135" i="1"/>
  <c r="U135" i="1"/>
  <c r="V135" i="1"/>
  <c r="W135" i="1"/>
  <c r="X135" i="1"/>
  <c r="Y135" i="1"/>
  <c r="T92" i="1"/>
  <c r="U92" i="1"/>
  <c r="V92" i="1"/>
  <c r="W92" i="1"/>
  <c r="X92" i="1"/>
  <c r="Y92" i="1"/>
  <c r="T88" i="1"/>
  <c r="U88" i="1"/>
  <c r="V88" i="1"/>
  <c r="W88" i="1"/>
  <c r="X88" i="1"/>
  <c r="Y88" i="1"/>
  <c r="T89" i="1"/>
  <c r="U89" i="1"/>
  <c r="V89" i="1"/>
  <c r="W89" i="1"/>
  <c r="X89" i="1"/>
  <c r="Y89" i="1"/>
  <c r="T93" i="1"/>
  <c r="U93" i="1"/>
  <c r="V93" i="1"/>
  <c r="W93" i="1"/>
  <c r="X93" i="1"/>
  <c r="Y93" i="1"/>
  <c r="T227" i="1"/>
  <c r="U227" i="1"/>
  <c r="V227" i="1"/>
  <c r="W227" i="1"/>
  <c r="X227" i="1"/>
  <c r="Y227" i="1"/>
  <c r="T94" i="1"/>
  <c r="U94" i="1"/>
  <c r="V94" i="1"/>
  <c r="W94" i="1"/>
  <c r="X94" i="1"/>
  <c r="Y94" i="1"/>
  <c r="T95" i="1"/>
  <c r="U95" i="1"/>
  <c r="V95" i="1"/>
  <c r="W95" i="1"/>
  <c r="X95" i="1"/>
  <c r="Y95" i="1"/>
  <c r="T96" i="1"/>
  <c r="U96" i="1"/>
  <c r="V96" i="1"/>
  <c r="W96" i="1"/>
  <c r="X96" i="1"/>
  <c r="Y96" i="1"/>
  <c r="T239" i="1"/>
  <c r="U239" i="1"/>
  <c r="V239" i="1"/>
  <c r="W239" i="1"/>
  <c r="X239" i="1"/>
  <c r="Y239" i="1"/>
  <c r="T97" i="1"/>
  <c r="U97" i="1"/>
  <c r="V97" i="1"/>
  <c r="W97" i="1"/>
  <c r="X97" i="1"/>
  <c r="Y97" i="1"/>
  <c r="T98" i="1"/>
  <c r="U98" i="1"/>
  <c r="V98" i="1"/>
  <c r="W98" i="1"/>
  <c r="X98" i="1"/>
  <c r="Y98" i="1"/>
  <c r="T99" i="1"/>
  <c r="U99" i="1"/>
  <c r="V99" i="1"/>
  <c r="W99" i="1"/>
  <c r="X99" i="1"/>
  <c r="Y99" i="1"/>
  <c r="T100" i="1"/>
  <c r="U100" i="1"/>
  <c r="V100" i="1"/>
  <c r="W100" i="1"/>
  <c r="X100" i="1"/>
  <c r="Y100" i="1"/>
  <c r="T101" i="1"/>
  <c r="U101" i="1"/>
  <c r="V101" i="1"/>
  <c r="W101" i="1"/>
  <c r="X101" i="1"/>
  <c r="Y101" i="1"/>
  <c r="T102" i="1"/>
  <c r="U102" i="1"/>
  <c r="V102" i="1"/>
  <c r="W102" i="1"/>
  <c r="X102" i="1"/>
  <c r="Y102" i="1"/>
  <c r="T103" i="1"/>
  <c r="U103" i="1"/>
  <c r="V103" i="1"/>
  <c r="W103" i="1"/>
  <c r="X103" i="1"/>
  <c r="Y103" i="1"/>
  <c r="T104" i="1"/>
  <c r="U104" i="1"/>
  <c r="V104" i="1"/>
  <c r="W104" i="1"/>
  <c r="X104" i="1"/>
  <c r="Y104" i="1"/>
  <c r="T105" i="1"/>
  <c r="U105" i="1"/>
  <c r="V105" i="1"/>
  <c r="W105" i="1"/>
  <c r="X105" i="1"/>
  <c r="Y105" i="1"/>
  <c r="T106" i="1"/>
  <c r="U106" i="1"/>
  <c r="V106" i="1"/>
  <c r="W106" i="1"/>
  <c r="X106" i="1"/>
  <c r="Y106" i="1"/>
  <c r="T107" i="1"/>
  <c r="U107" i="1"/>
  <c r="V107" i="1"/>
  <c r="W107" i="1"/>
  <c r="X107" i="1"/>
  <c r="Y107" i="1"/>
  <c r="T108" i="1"/>
  <c r="U108" i="1"/>
  <c r="V108" i="1"/>
  <c r="W108" i="1"/>
  <c r="X108" i="1"/>
  <c r="Y108" i="1"/>
  <c r="T109" i="1"/>
  <c r="U109" i="1"/>
  <c r="V109" i="1"/>
  <c r="W109" i="1"/>
  <c r="X109" i="1"/>
  <c r="Y109" i="1"/>
  <c r="T110" i="1"/>
  <c r="U110" i="1"/>
  <c r="V110" i="1"/>
  <c r="W110" i="1"/>
  <c r="X110" i="1"/>
  <c r="Y110" i="1"/>
  <c r="T111" i="1"/>
  <c r="U111" i="1"/>
  <c r="V111" i="1"/>
  <c r="W111" i="1"/>
  <c r="X111" i="1"/>
  <c r="Y111" i="1"/>
  <c r="T112" i="1"/>
  <c r="U112" i="1"/>
  <c r="V112" i="1"/>
  <c r="W112" i="1"/>
  <c r="X112" i="1"/>
  <c r="Y112" i="1"/>
  <c r="T113" i="1"/>
  <c r="U113" i="1"/>
  <c r="V113" i="1"/>
  <c r="W113" i="1"/>
  <c r="X113" i="1"/>
  <c r="Y113" i="1"/>
  <c r="T114" i="1"/>
  <c r="U114" i="1"/>
  <c r="V114" i="1"/>
  <c r="W114" i="1"/>
  <c r="X114" i="1"/>
  <c r="Y114" i="1"/>
  <c r="T115" i="1"/>
  <c r="U115" i="1"/>
  <c r="V115" i="1"/>
  <c r="W115" i="1"/>
  <c r="X115" i="1"/>
  <c r="Y115" i="1"/>
  <c r="T116" i="1"/>
  <c r="U116" i="1"/>
  <c r="V116" i="1"/>
  <c r="W116" i="1"/>
  <c r="X116" i="1"/>
  <c r="Y116" i="1"/>
  <c r="T117" i="1"/>
  <c r="U117" i="1"/>
  <c r="V117" i="1"/>
  <c r="W117" i="1"/>
  <c r="X117" i="1"/>
  <c r="Y117" i="1"/>
  <c r="T118" i="1"/>
  <c r="U118" i="1"/>
  <c r="V118" i="1"/>
  <c r="W118" i="1"/>
  <c r="X118" i="1"/>
  <c r="Y118" i="1"/>
  <c r="T119" i="1"/>
  <c r="U119" i="1"/>
  <c r="V119" i="1"/>
  <c r="W119" i="1"/>
  <c r="X119" i="1"/>
  <c r="Y119" i="1"/>
  <c r="T120" i="1"/>
  <c r="U120" i="1"/>
  <c r="V120" i="1"/>
  <c r="W120" i="1"/>
  <c r="X120" i="1"/>
  <c r="Y120" i="1"/>
  <c r="T121" i="1"/>
  <c r="U121" i="1"/>
  <c r="V121" i="1"/>
  <c r="W121" i="1"/>
  <c r="X121" i="1"/>
  <c r="Y121" i="1"/>
  <c r="T122" i="1"/>
  <c r="U122" i="1"/>
  <c r="V122" i="1"/>
  <c r="W122" i="1"/>
  <c r="X122" i="1"/>
  <c r="Y122" i="1"/>
  <c r="T123" i="1"/>
  <c r="U123" i="1"/>
  <c r="V123" i="1"/>
  <c r="W123" i="1"/>
  <c r="X123" i="1"/>
  <c r="Y123" i="1"/>
  <c r="T124" i="1"/>
  <c r="U124" i="1"/>
  <c r="V124" i="1"/>
  <c r="W124" i="1"/>
  <c r="X124" i="1"/>
  <c r="Y124" i="1"/>
  <c r="T125" i="1"/>
  <c r="U125" i="1"/>
  <c r="V125" i="1"/>
  <c r="W125" i="1"/>
  <c r="X125" i="1"/>
  <c r="Y125" i="1"/>
  <c r="T126" i="1"/>
  <c r="U126" i="1"/>
  <c r="V126" i="1"/>
  <c r="W126" i="1"/>
  <c r="X126" i="1"/>
  <c r="Y126" i="1"/>
  <c r="T127" i="1"/>
  <c r="U127" i="1"/>
  <c r="V127" i="1"/>
  <c r="W127" i="1"/>
  <c r="X127" i="1"/>
  <c r="Y127" i="1"/>
  <c r="T128" i="1"/>
  <c r="U128" i="1"/>
  <c r="V128" i="1"/>
  <c r="W128" i="1"/>
  <c r="X128" i="1"/>
  <c r="Y128" i="1"/>
  <c r="T217" i="1"/>
  <c r="U217" i="1"/>
  <c r="V217" i="1"/>
  <c r="W217" i="1"/>
  <c r="X217" i="1"/>
  <c r="Y217" i="1"/>
  <c r="T228" i="1"/>
  <c r="U228" i="1"/>
  <c r="V228" i="1"/>
  <c r="W228" i="1"/>
  <c r="X228" i="1"/>
  <c r="Y228" i="1"/>
  <c r="T229" i="1"/>
  <c r="U229" i="1"/>
  <c r="V229" i="1"/>
  <c r="W229" i="1"/>
  <c r="X229" i="1"/>
  <c r="Y229" i="1"/>
  <c r="T129" i="1"/>
  <c r="U129" i="1"/>
  <c r="V129" i="1"/>
  <c r="W129" i="1"/>
  <c r="X129" i="1"/>
  <c r="Y129" i="1"/>
  <c r="T230" i="1"/>
  <c r="U230" i="1"/>
  <c r="V230" i="1"/>
  <c r="W230" i="1"/>
  <c r="X230" i="1"/>
  <c r="Y230" i="1"/>
  <c r="T231" i="1"/>
  <c r="U231" i="1"/>
  <c r="V231" i="1"/>
  <c r="W231" i="1"/>
  <c r="X231" i="1"/>
  <c r="Y231" i="1"/>
  <c r="T232" i="1"/>
  <c r="U232" i="1"/>
  <c r="V232" i="1"/>
  <c r="W232" i="1"/>
  <c r="X232" i="1"/>
  <c r="Y232" i="1"/>
  <c r="T130" i="1"/>
  <c r="U130" i="1"/>
  <c r="V130" i="1"/>
  <c r="W130" i="1"/>
  <c r="X130" i="1"/>
  <c r="Y130" i="1"/>
  <c r="T136" i="1"/>
  <c r="U136" i="1"/>
  <c r="V136" i="1"/>
  <c r="W136" i="1"/>
  <c r="X136" i="1"/>
  <c r="Y136" i="1"/>
  <c r="T131" i="1"/>
  <c r="U131" i="1"/>
  <c r="V131" i="1"/>
  <c r="W131" i="1"/>
  <c r="X131" i="1"/>
  <c r="Y131" i="1"/>
  <c r="T240" i="1"/>
  <c r="U240" i="1"/>
  <c r="V240" i="1"/>
  <c r="W240" i="1"/>
  <c r="X240" i="1"/>
  <c r="Y240" i="1"/>
  <c r="T241" i="1"/>
  <c r="U241" i="1"/>
  <c r="V241" i="1"/>
  <c r="W241" i="1"/>
  <c r="X241" i="1"/>
  <c r="Y241" i="1"/>
  <c r="T242" i="1"/>
  <c r="U242" i="1"/>
  <c r="V242" i="1"/>
  <c r="W242" i="1"/>
  <c r="X242" i="1"/>
  <c r="Y242" i="1"/>
  <c r="T243" i="1"/>
  <c r="U243" i="1"/>
  <c r="V243" i="1"/>
  <c r="W243" i="1"/>
  <c r="X243" i="1"/>
  <c r="Y243" i="1"/>
  <c r="T244" i="1"/>
  <c r="U244" i="1"/>
  <c r="V244" i="1"/>
  <c r="W244" i="1"/>
  <c r="X244" i="1"/>
  <c r="Y244" i="1"/>
  <c r="T132" i="1"/>
  <c r="U132" i="1"/>
  <c r="V132" i="1"/>
  <c r="W132" i="1"/>
  <c r="X132" i="1"/>
  <c r="Y132" i="1"/>
  <c r="T133" i="1"/>
  <c r="U133" i="1"/>
  <c r="V133" i="1"/>
  <c r="W133" i="1"/>
  <c r="X133" i="1"/>
  <c r="Y133" i="1"/>
  <c r="T137" i="1"/>
  <c r="U137" i="1"/>
  <c r="V137" i="1"/>
  <c r="W137" i="1"/>
  <c r="X137" i="1"/>
  <c r="Y137" i="1"/>
  <c r="T138" i="1"/>
  <c r="U138" i="1"/>
  <c r="V138" i="1"/>
  <c r="W138" i="1"/>
  <c r="X138" i="1"/>
  <c r="Y138" i="1"/>
  <c r="T139" i="1"/>
  <c r="U139" i="1"/>
  <c r="V139" i="1"/>
  <c r="W139" i="1"/>
  <c r="X139" i="1"/>
  <c r="Y139" i="1"/>
  <c r="T140" i="1"/>
  <c r="U140" i="1"/>
  <c r="V140" i="1"/>
  <c r="W140" i="1"/>
  <c r="X140" i="1"/>
  <c r="Y140" i="1"/>
  <c r="T141" i="1"/>
  <c r="U141" i="1"/>
  <c r="V141" i="1"/>
  <c r="W141" i="1"/>
  <c r="X141" i="1"/>
  <c r="Y141" i="1"/>
  <c r="T142" i="1"/>
  <c r="U142" i="1"/>
  <c r="V142" i="1"/>
  <c r="W142" i="1"/>
  <c r="X142" i="1"/>
  <c r="Y142" i="1"/>
  <c r="T143" i="1"/>
  <c r="U143" i="1"/>
  <c r="V143" i="1"/>
  <c r="W143" i="1"/>
  <c r="X143" i="1"/>
  <c r="Y143" i="1"/>
  <c r="T144" i="1"/>
  <c r="U144" i="1"/>
  <c r="V144" i="1"/>
  <c r="W144" i="1"/>
  <c r="X144" i="1"/>
  <c r="Y144" i="1"/>
  <c r="T145" i="1"/>
  <c r="U145" i="1"/>
  <c r="V145" i="1"/>
  <c r="W145" i="1"/>
  <c r="X145" i="1"/>
  <c r="Y145" i="1"/>
  <c r="T245" i="1"/>
  <c r="U245" i="1"/>
  <c r="V245" i="1"/>
  <c r="W245" i="1"/>
  <c r="X245" i="1"/>
  <c r="Y245" i="1"/>
  <c r="T146" i="1"/>
  <c r="U146" i="1"/>
  <c r="V146" i="1"/>
  <c r="W146" i="1"/>
  <c r="X146" i="1"/>
  <c r="Y146" i="1"/>
  <c r="T147" i="1"/>
  <c r="U147" i="1"/>
  <c r="V147" i="1"/>
  <c r="W147" i="1"/>
  <c r="X147" i="1"/>
  <c r="Y147" i="1"/>
  <c r="T148" i="1"/>
  <c r="U148" i="1"/>
  <c r="V148" i="1"/>
  <c r="W148" i="1"/>
  <c r="X148" i="1"/>
  <c r="Y148" i="1"/>
  <c r="T246" i="1"/>
  <c r="U246" i="1"/>
  <c r="V246" i="1"/>
  <c r="W246" i="1"/>
  <c r="X246" i="1"/>
  <c r="Y246" i="1"/>
  <c r="T149" i="1"/>
  <c r="U149" i="1"/>
  <c r="V149" i="1"/>
  <c r="W149" i="1"/>
  <c r="X149" i="1"/>
  <c r="Y149" i="1"/>
  <c r="T150" i="1"/>
  <c r="U150" i="1"/>
  <c r="V150" i="1"/>
  <c r="W150" i="1"/>
  <c r="X150" i="1"/>
  <c r="Y150" i="1"/>
  <c r="T151" i="1"/>
  <c r="U151" i="1"/>
  <c r="V151" i="1"/>
  <c r="W151" i="1"/>
  <c r="X151" i="1"/>
  <c r="Y151" i="1"/>
  <c r="T247" i="1"/>
  <c r="U247" i="1"/>
  <c r="V247" i="1"/>
  <c r="W247" i="1"/>
  <c r="X247" i="1"/>
  <c r="Y247" i="1"/>
  <c r="T152" i="1"/>
  <c r="U152" i="1"/>
  <c r="V152" i="1"/>
  <c r="W152" i="1"/>
  <c r="X152" i="1"/>
  <c r="Y152" i="1"/>
  <c r="T248" i="1"/>
  <c r="U248" i="1"/>
  <c r="V248" i="1"/>
  <c r="W248" i="1"/>
  <c r="X248" i="1"/>
  <c r="Y248" i="1"/>
  <c r="T153" i="1"/>
  <c r="U153" i="1"/>
  <c r="V153" i="1"/>
  <c r="W153" i="1"/>
  <c r="X153" i="1"/>
  <c r="Y153" i="1"/>
  <c r="T154" i="1"/>
  <c r="U154" i="1"/>
  <c r="V154" i="1"/>
  <c r="W154" i="1"/>
  <c r="X154" i="1"/>
  <c r="Y154" i="1"/>
  <c r="T155" i="1"/>
  <c r="U155" i="1"/>
  <c r="V155" i="1"/>
  <c r="W155" i="1"/>
  <c r="X155" i="1"/>
  <c r="Y155" i="1"/>
  <c r="T156" i="1"/>
  <c r="U156" i="1"/>
  <c r="V156" i="1"/>
  <c r="W156" i="1"/>
  <c r="X156" i="1"/>
  <c r="Y156" i="1"/>
  <c r="T157" i="1"/>
  <c r="U157" i="1"/>
  <c r="V157" i="1"/>
  <c r="W157" i="1"/>
  <c r="X157" i="1"/>
  <c r="Y157" i="1"/>
  <c r="T158" i="1"/>
  <c r="U158" i="1"/>
  <c r="V158" i="1"/>
  <c r="W158" i="1"/>
  <c r="X158" i="1"/>
  <c r="Y158" i="1"/>
  <c r="T159" i="1"/>
  <c r="U159" i="1"/>
  <c r="V159" i="1"/>
  <c r="W159" i="1"/>
  <c r="X159" i="1"/>
  <c r="Y159" i="1"/>
  <c r="T160" i="1"/>
  <c r="U160" i="1"/>
  <c r="V160" i="1"/>
  <c r="W160" i="1"/>
  <c r="X160" i="1"/>
  <c r="Y160" i="1"/>
  <c r="T161" i="1"/>
  <c r="U161" i="1"/>
  <c r="V161" i="1"/>
  <c r="W161" i="1"/>
  <c r="X161" i="1"/>
  <c r="Y161" i="1"/>
  <c r="T162" i="1"/>
  <c r="U162" i="1"/>
  <c r="V162" i="1"/>
  <c r="W162" i="1"/>
  <c r="X162" i="1"/>
  <c r="Y162" i="1"/>
  <c r="T249" i="1"/>
  <c r="U249" i="1"/>
  <c r="V249" i="1"/>
  <c r="W249" i="1"/>
  <c r="X249" i="1"/>
  <c r="Y249" i="1"/>
  <c r="T163" i="1"/>
  <c r="U163" i="1"/>
  <c r="V163" i="1"/>
  <c r="W163" i="1"/>
  <c r="X163" i="1"/>
  <c r="Y163" i="1"/>
  <c r="T164" i="1"/>
  <c r="U164" i="1"/>
  <c r="V164" i="1"/>
  <c r="W164" i="1"/>
  <c r="X164" i="1"/>
  <c r="Y164" i="1"/>
  <c r="T250" i="1"/>
  <c r="U250" i="1"/>
  <c r="V250" i="1"/>
  <c r="W250" i="1"/>
  <c r="X250" i="1"/>
  <c r="Y250" i="1"/>
  <c r="T165" i="1"/>
  <c r="U165" i="1"/>
  <c r="V165" i="1"/>
  <c r="W165" i="1"/>
  <c r="X165" i="1"/>
  <c r="Y165" i="1"/>
  <c r="T166" i="1"/>
  <c r="U166" i="1"/>
  <c r="V166" i="1"/>
  <c r="W166" i="1"/>
  <c r="X166" i="1"/>
  <c r="Y166" i="1"/>
  <c r="T167" i="1"/>
  <c r="U167" i="1"/>
  <c r="V167" i="1"/>
  <c r="W167" i="1"/>
  <c r="X167" i="1"/>
  <c r="Y167" i="1"/>
  <c r="T168" i="1"/>
  <c r="U168" i="1"/>
  <c r="V168" i="1"/>
  <c r="W168" i="1"/>
  <c r="X168" i="1"/>
  <c r="Y168" i="1"/>
  <c r="T251" i="1"/>
  <c r="U251" i="1"/>
  <c r="V251" i="1"/>
  <c r="W251" i="1"/>
  <c r="X251" i="1"/>
  <c r="Y251" i="1"/>
  <c r="T169" i="1"/>
  <c r="U169" i="1"/>
  <c r="V169" i="1"/>
  <c r="W169" i="1"/>
  <c r="X169" i="1"/>
  <c r="Y169" i="1"/>
  <c r="T170" i="1"/>
  <c r="U170" i="1"/>
  <c r="V170" i="1"/>
  <c r="W170" i="1"/>
  <c r="X170" i="1"/>
  <c r="Y170" i="1"/>
  <c r="T171" i="1"/>
  <c r="U171" i="1"/>
  <c r="V171" i="1"/>
  <c r="W171" i="1"/>
  <c r="X171" i="1"/>
  <c r="Y171" i="1"/>
  <c r="T252" i="1"/>
  <c r="U252" i="1"/>
  <c r="V252" i="1"/>
  <c r="W252" i="1"/>
  <c r="X252" i="1"/>
  <c r="Y252" i="1"/>
  <c r="T172" i="1"/>
  <c r="U172" i="1"/>
  <c r="V172" i="1"/>
  <c r="W172" i="1"/>
  <c r="X172" i="1"/>
  <c r="Y172" i="1"/>
  <c r="T173" i="1"/>
  <c r="U173" i="1"/>
  <c r="V173" i="1"/>
  <c r="W173" i="1"/>
  <c r="X173" i="1"/>
  <c r="Y173" i="1"/>
  <c r="T174" i="1"/>
  <c r="U174" i="1"/>
  <c r="V174" i="1"/>
  <c r="W174" i="1"/>
  <c r="X174" i="1"/>
  <c r="Y174" i="1"/>
  <c r="T175" i="1"/>
  <c r="U175" i="1"/>
  <c r="V175" i="1"/>
  <c r="W175" i="1"/>
  <c r="X175" i="1"/>
  <c r="Y175" i="1"/>
  <c r="T253" i="1"/>
  <c r="U253" i="1"/>
  <c r="V253" i="1"/>
  <c r="W253" i="1"/>
  <c r="X253" i="1"/>
  <c r="Y253" i="1"/>
  <c r="T176" i="1"/>
  <c r="U176" i="1"/>
  <c r="V176" i="1"/>
  <c r="W176" i="1"/>
  <c r="X176" i="1"/>
  <c r="Y176" i="1"/>
  <c r="T177" i="1"/>
  <c r="U177" i="1"/>
  <c r="V177" i="1"/>
  <c r="W177" i="1"/>
  <c r="X177" i="1"/>
  <c r="Y177" i="1"/>
  <c r="T254" i="1"/>
  <c r="U254" i="1"/>
  <c r="V254" i="1"/>
  <c r="W254" i="1"/>
  <c r="X254" i="1"/>
  <c r="Y254" i="1"/>
  <c r="T178" i="1"/>
  <c r="U178" i="1"/>
  <c r="V178" i="1"/>
  <c r="W178" i="1"/>
  <c r="X178" i="1"/>
  <c r="Y178" i="1"/>
  <c r="T255" i="1"/>
  <c r="U255" i="1"/>
  <c r="V255" i="1"/>
  <c r="W255" i="1"/>
  <c r="X255" i="1"/>
  <c r="Y255" i="1"/>
  <c r="T179" i="1"/>
  <c r="U179" i="1"/>
  <c r="V179" i="1"/>
  <c r="W179" i="1"/>
  <c r="X179" i="1"/>
  <c r="Y179" i="1"/>
  <c r="T256" i="1"/>
  <c r="U256" i="1"/>
  <c r="V256" i="1"/>
  <c r="W256" i="1"/>
  <c r="X256" i="1"/>
  <c r="Y256" i="1"/>
  <c r="T180" i="1"/>
  <c r="U180" i="1"/>
  <c r="V180" i="1"/>
  <c r="W180" i="1"/>
  <c r="X180" i="1"/>
  <c r="Y180" i="1"/>
  <c r="T181" i="1"/>
  <c r="U181" i="1"/>
  <c r="V181" i="1"/>
  <c r="W181" i="1"/>
  <c r="X181" i="1"/>
  <c r="Y181" i="1"/>
  <c r="T257" i="1"/>
  <c r="U257" i="1"/>
  <c r="V257" i="1"/>
  <c r="W257" i="1"/>
  <c r="X257" i="1"/>
  <c r="Y257" i="1"/>
  <c r="T182" i="1"/>
  <c r="U182" i="1"/>
  <c r="V182" i="1"/>
  <c r="W182" i="1"/>
  <c r="X182" i="1"/>
  <c r="Y182" i="1"/>
  <c r="T258" i="1"/>
  <c r="U258" i="1"/>
  <c r="V258" i="1"/>
  <c r="W258" i="1"/>
  <c r="X258" i="1"/>
  <c r="Y258" i="1"/>
  <c r="T183" i="1"/>
  <c r="U183" i="1"/>
  <c r="V183" i="1"/>
  <c r="W183" i="1"/>
  <c r="X183" i="1"/>
  <c r="Y183" i="1"/>
  <c r="T184" i="1"/>
  <c r="U184" i="1"/>
  <c r="V184" i="1"/>
  <c r="W184" i="1"/>
  <c r="X184" i="1"/>
  <c r="Y184" i="1"/>
  <c r="T259" i="1"/>
  <c r="U259" i="1"/>
  <c r="V259" i="1"/>
  <c r="W259" i="1"/>
  <c r="X259" i="1"/>
  <c r="Y259" i="1"/>
  <c r="T185" i="1"/>
  <c r="U185" i="1"/>
  <c r="V185" i="1"/>
  <c r="W185" i="1"/>
  <c r="X185" i="1"/>
  <c r="Y185" i="1"/>
  <c r="T186" i="1"/>
  <c r="U186" i="1"/>
  <c r="V186" i="1"/>
  <c r="W186" i="1"/>
  <c r="X186" i="1"/>
  <c r="Y186" i="1"/>
  <c r="T260" i="1"/>
  <c r="U260" i="1"/>
  <c r="V260" i="1"/>
  <c r="W260" i="1"/>
  <c r="X260" i="1"/>
  <c r="Y260" i="1"/>
  <c r="T261" i="1"/>
  <c r="U261" i="1"/>
  <c r="V261" i="1"/>
  <c r="W261" i="1"/>
  <c r="X261" i="1"/>
  <c r="Y261" i="1"/>
  <c r="T187" i="1"/>
  <c r="U187" i="1"/>
  <c r="V187" i="1"/>
  <c r="W187" i="1"/>
  <c r="X187" i="1"/>
  <c r="Y187" i="1"/>
  <c r="T262" i="1"/>
  <c r="U262" i="1"/>
  <c r="V262" i="1"/>
  <c r="W262" i="1"/>
  <c r="X262" i="1"/>
  <c r="Y262" i="1"/>
  <c r="T188" i="1"/>
  <c r="U188" i="1"/>
  <c r="V188" i="1"/>
  <c r="W188" i="1"/>
  <c r="X188" i="1"/>
  <c r="Y188" i="1"/>
  <c r="T189" i="1"/>
  <c r="U189" i="1"/>
  <c r="V189" i="1"/>
  <c r="W189" i="1"/>
  <c r="X189" i="1"/>
  <c r="Y189" i="1"/>
  <c r="T263" i="1"/>
  <c r="U263" i="1"/>
  <c r="V263" i="1"/>
  <c r="W263" i="1"/>
  <c r="X263" i="1"/>
  <c r="Y263" i="1"/>
  <c r="T190" i="1"/>
  <c r="U190" i="1"/>
  <c r="V190" i="1"/>
  <c r="W190" i="1"/>
  <c r="X190" i="1"/>
  <c r="Y190" i="1"/>
  <c r="T191" i="1"/>
  <c r="U191" i="1"/>
  <c r="V191" i="1"/>
  <c r="W191" i="1"/>
  <c r="X191" i="1"/>
  <c r="Y191" i="1"/>
  <c r="T192" i="1"/>
  <c r="U192" i="1"/>
  <c r="V192" i="1"/>
  <c r="W192" i="1"/>
  <c r="X192" i="1"/>
  <c r="Y192" i="1"/>
  <c r="T193" i="1"/>
  <c r="U193" i="1"/>
  <c r="V193" i="1"/>
  <c r="W193" i="1"/>
  <c r="X193" i="1"/>
  <c r="Y193" i="1"/>
  <c r="T194" i="1"/>
  <c r="U194" i="1"/>
  <c r="V194" i="1"/>
  <c r="W194" i="1"/>
  <c r="X194" i="1"/>
  <c r="Y194" i="1"/>
  <c r="T195" i="1"/>
  <c r="U195" i="1"/>
  <c r="V195" i="1"/>
  <c r="W195" i="1"/>
  <c r="X195" i="1"/>
  <c r="Y195" i="1"/>
  <c r="T196" i="1"/>
  <c r="U196" i="1"/>
  <c r="V196" i="1"/>
  <c r="W196" i="1"/>
  <c r="X196" i="1"/>
  <c r="Y196" i="1"/>
  <c r="T197" i="1"/>
  <c r="U197" i="1"/>
  <c r="V197" i="1"/>
  <c r="W197" i="1"/>
  <c r="X197" i="1"/>
  <c r="Y197" i="1"/>
  <c r="T198" i="1"/>
  <c r="U198" i="1"/>
  <c r="V198" i="1"/>
  <c r="W198" i="1"/>
  <c r="X198" i="1"/>
  <c r="Y198" i="1"/>
  <c r="T199" i="1"/>
  <c r="U199" i="1"/>
  <c r="V199" i="1"/>
  <c r="W199" i="1"/>
  <c r="X199" i="1"/>
  <c r="Y199" i="1"/>
  <c r="T200" i="1"/>
  <c r="U200" i="1"/>
  <c r="V200" i="1"/>
  <c r="W200" i="1"/>
  <c r="X200" i="1"/>
  <c r="Y200" i="1"/>
  <c r="T201" i="1"/>
  <c r="U201" i="1"/>
  <c r="V201" i="1"/>
  <c r="W201" i="1"/>
  <c r="X201" i="1"/>
  <c r="Y201" i="1"/>
  <c r="Y2" i="1"/>
  <c r="W2" i="1"/>
  <c r="V2" i="1"/>
  <c r="U2" i="1"/>
  <c r="T2" i="1"/>
  <c r="Z203" i="1" l="1"/>
  <c r="Z143" i="1"/>
  <c r="Z138" i="1"/>
  <c r="Z119" i="1"/>
  <c r="Z179" i="1"/>
  <c r="Z61" i="1"/>
  <c r="Z58" i="1"/>
  <c r="Z197" i="1"/>
  <c r="Z186" i="1"/>
  <c r="Z187" i="1"/>
  <c r="Z97" i="1"/>
  <c r="Z239" i="1"/>
  <c r="Z29" i="1"/>
  <c r="Z12" i="1"/>
  <c r="Z254" i="1"/>
  <c r="Z159" i="1"/>
  <c r="Z220" i="1"/>
  <c r="Z164" i="1"/>
  <c r="Z162" i="1"/>
  <c r="Z141" i="1"/>
  <c r="Z107" i="1"/>
  <c r="Z103" i="1"/>
  <c r="Z96" i="1"/>
  <c r="Z45" i="1"/>
  <c r="Z43" i="1"/>
  <c r="Z234" i="1"/>
  <c r="Z233" i="1"/>
  <c r="Z94" i="1"/>
  <c r="Z85" i="1"/>
  <c r="Z23" i="1"/>
  <c r="Z140" i="1"/>
  <c r="Z7" i="1"/>
  <c r="Z240" i="1"/>
  <c r="Z127" i="1"/>
  <c r="Z60" i="1"/>
  <c r="Z131" i="1"/>
  <c r="Z231" i="1"/>
  <c r="Z237" i="1"/>
  <c r="Z216" i="1"/>
  <c r="Z214" i="1"/>
  <c r="Z118" i="1"/>
  <c r="Z81" i="1"/>
  <c r="Z77" i="1"/>
  <c r="Z62" i="1"/>
  <c r="Z48" i="1"/>
  <c r="Z182" i="1"/>
  <c r="Z180" i="1"/>
  <c r="Z251" i="1"/>
  <c r="Z163" i="1"/>
  <c r="Z106" i="1"/>
  <c r="Z212" i="1"/>
  <c r="Z40" i="1"/>
  <c r="Z204" i="1"/>
  <c r="Z3" i="1"/>
  <c r="Z195" i="1"/>
  <c r="Z260" i="1"/>
  <c r="Z166" i="1"/>
  <c r="Z155" i="1"/>
  <c r="Z248" i="1"/>
  <c r="Z117" i="1"/>
  <c r="Z113" i="1"/>
  <c r="Z109" i="1"/>
  <c r="Z83" i="1"/>
  <c r="Z80" i="1"/>
  <c r="Z76" i="1"/>
  <c r="Z73" i="1"/>
  <c r="Z69" i="1"/>
  <c r="Z210" i="1"/>
  <c r="Z156" i="1"/>
  <c r="Z148" i="1"/>
  <c r="Z238" i="1"/>
  <c r="Z134" i="1"/>
  <c r="Z145" i="1"/>
  <c r="Z184" i="1"/>
  <c r="Z258" i="1"/>
  <c r="Z257" i="1"/>
  <c r="Z154" i="1"/>
  <c r="Z244" i="1"/>
  <c r="Z136" i="1"/>
  <c r="Z105" i="1"/>
  <c r="Z63" i="1"/>
  <c r="Z51" i="1"/>
  <c r="Z47" i="1"/>
  <c r="Z206" i="1"/>
  <c r="Z35" i="1"/>
  <c r="Z218" i="1"/>
  <c r="Z25" i="1"/>
  <c r="Z22" i="1"/>
  <c r="Z6" i="1"/>
  <c r="Z188" i="1"/>
  <c r="Z261" i="1"/>
  <c r="Z170" i="1"/>
  <c r="Z149" i="1"/>
  <c r="Z217" i="1"/>
  <c r="Z115" i="1"/>
  <c r="Z112" i="1"/>
  <c r="Z111" i="1"/>
  <c r="Z101" i="1"/>
  <c r="Z78" i="1"/>
  <c r="Z74" i="1"/>
  <c r="Z71" i="1"/>
  <c r="Z68" i="1"/>
  <c r="Z67" i="1"/>
  <c r="Z208" i="1"/>
  <c r="Z213" i="1"/>
  <c r="Z207" i="1"/>
  <c r="Z31" i="1"/>
  <c r="Z15" i="1"/>
  <c r="Z14" i="1"/>
  <c r="Z13" i="1"/>
  <c r="Z11" i="1"/>
  <c r="Z192" i="1"/>
  <c r="Z189" i="1"/>
  <c r="Z181" i="1"/>
  <c r="Z253" i="1"/>
  <c r="Z175" i="1"/>
  <c r="Z174" i="1"/>
  <c r="Z168" i="1"/>
  <c r="Z151" i="1"/>
  <c r="Z147" i="1"/>
  <c r="Z133" i="1"/>
  <c r="Z243" i="1"/>
  <c r="Z232" i="1"/>
  <c r="Z229" i="1"/>
  <c r="Z126" i="1"/>
  <c r="Z122" i="1"/>
  <c r="Z121" i="1"/>
  <c r="Z89" i="1"/>
  <c r="Z135" i="1"/>
  <c r="Z91" i="1"/>
  <c r="Z226" i="1"/>
  <c r="Z224" i="1"/>
  <c r="Z84" i="1"/>
  <c r="Z221" i="1"/>
  <c r="Z37" i="1"/>
  <c r="Z34" i="1"/>
  <c r="Z33" i="1"/>
  <c r="Z27" i="1"/>
  <c r="Z24" i="1"/>
  <c r="Z19" i="1"/>
  <c r="Z17" i="1"/>
  <c r="Z10" i="1"/>
  <c r="Z249" i="1"/>
  <c r="Z185" i="1"/>
  <c r="Z255" i="1"/>
  <c r="Z177" i="1"/>
  <c r="Z167" i="1"/>
  <c r="Z161" i="1"/>
  <c r="Z146" i="1"/>
  <c r="Z137" i="1"/>
  <c r="Z125" i="1"/>
  <c r="Z120" i="1"/>
  <c r="Z98" i="1"/>
  <c r="Z227" i="1"/>
  <c r="Z56" i="1"/>
  <c r="Z219" i="1"/>
  <c r="Z54" i="1"/>
  <c r="Z211" i="1"/>
  <c r="Z28" i="1"/>
  <c r="Z205" i="1"/>
  <c r="Z9" i="1"/>
  <c r="Z199" i="1"/>
  <c r="Z196" i="1"/>
  <c r="Z259" i="1"/>
  <c r="Z165" i="1"/>
  <c r="Z152" i="1"/>
  <c r="Z144" i="1"/>
  <c r="Z230" i="1"/>
  <c r="Z108" i="1"/>
  <c r="Z102" i="1"/>
  <c r="Z65" i="1"/>
  <c r="Z86" i="1"/>
  <c r="Z194" i="1"/>
  <c r="Z191" i="1"/>
  <c r="Z256" i="1"/>
  <c r="Z252" i="1"/>
  <c r="Z158" i="1"/>
  <c r="Z150" i="1"/>
  <c r="Z242" i="1"/>
  <c r="Z228" i="1"/>
  <c r="Z123" i="1"/>
  <c r="Z236" i="1"/>
  <c r="Z225" i="1"/>
  <c r="Z44" i="1"/>
  <c r="Z42" i="1"/>
  <c r="Z39" i="1"/>
  <c r="Z139" i="1"/>
  <c r="Z114" i="1"/>
  <c r="Z104" i="1"/>
  <c r="Z99" i="1"/>
  <c r="Z95" i="1"/>
  <c r="Z93" i="1"/>
  <c r="Z88" i="1"/>
  <c r="Z82" i="1"/>
  <c r="Z70" i="1"/>
  <c r="Z209" i="1"/>
  <c r="Z64" i="1"/>
  <c r="Z57" i="1"/>
  <c r="Z55" i="1"/>
  <c r="Z53" i="1"/>
  <c r="Z50" i="1"/>
  <c r="Z235" i="1"/>
  <c r="Z36" i="1"/>
  <c r="Z30" i="1"/>
  <c r="Z41" i="1"/>
  <c r="Z21" i="1"/>
  <c r="Z8" i="1"/>
  <c r="Z5" i="1"/>
  <c r="Z190" i="1"/>
  <c r="Z262" i="1"/>
  <c r="Z183" i="1"/>
  <c r="Z176" i="1"/>
  <c r="Z172" i="1"/>
  <c r="Z116" i="1"/>
  <c r="Z110" i="1"/>
  <c r="Z100" i="1"/>
  <c r="Z92" i="1"/>
  <c r="Z87" i="1"/>
  <c r="Z90" i="1"/>
  <c r="Z215" i="1"/>
  <c r="Z79" i="1"/>
  <c r="Z75" i="1"/>
  <c r="Z72" i="1"/>
  <c r="Z66" i="1"/>
  <c r="Z52" i="1"/>
  <c r="Z49" i="1"/>
  <c r="Z46" i="1"/>
  <c r="Z38" i="1"/>
  <c r="Z32" i="1"/>
  <c r="Z26" i="1"/>
  <c r="Z20" i="1"/>
  <c r="Z18" i="1"/>
  <c r="Z16" i="1"/>
  <c r="Z202" i="1"/>
  <c r="Z4" i="1"/>
  <c r="Z201" i="1"/>
  <c r="Z198" i="1"/>
  <c r="Z200" i="1"/>
  <c r="Z193" i="1"/>
  <c r="Z263" i="1"/>
  <c r="Z178" i="1"/>
  <c r="Z173" i="1"/>
  <c r="Z171" i="1"/>
  <c r="Z169" i="1"/>
  <c r="Z250" i="1"/>
  <c r="Z160" i="1"/>
  <c r="Z157" i="1"/>
  <c r="Z153" i="1"/>
  <c r="Z247" i="1"/>
  <c r="Z246" i="1"/>
  <c r="Z245" i="1"/>
  <c r="Z142" i="1"/>
  <c r="Z132" i="1"/>
  <c r="Z241" i="1"/>
  <c r="Z130" i="1"/>
  <c r="Z129" i="1"/>
  <c r="Z128" i="1"/>
  <c r="Z124" i="1"/>
  <c r="Z223" i="1"/>
  <c r="Z59" i="1"/>
  <c r="Z222" i="1"/>
  <c r="Z2" i="1"/>
  <c r="AB216" i="1" l="1"/>
  <c r="AB94" i="1"/>
  <c r="AA210" i="1"/>
  <c r="AB104" i="1"/>
  <c r="AA164" i="1"/>
  <c r="AB61" i="1"/>
  <c r="AA212" i="1"/>
  <c r="AB96" i="1"/>
  <c r="AB115" i="1"/>
  <c r="AA127" i="1"/>
  <c r="AB148" i="1"/>
  <c r="AA11" i="1"/>
  <c r="AA25" i="1"/>
  <c r="AB203" i="1"/>
  <c r="AA63" i="1"/>
  <c r="AB63" i="1"/>
  <c r="AB246" i="1"/>
  <c r="AB20" i="1"/>
  <c r="AB52" i="1"/>
  <c r="AA116" i="1"/>
  <c r="AA41" i="1"/>
  <c r="AA88" i="1"/>
  <c r="AB102" i="1"/>
  <c r="AA227" i="1"/>
  <c r="AB249" i="1"/>
  <c r="AB226" i="1"/>
  <c r="AA151" i="1"/>
  <c r="AB208" i="1"/>
  <c r="AB170" i="1"/>
  <c r="AA218" i="1"/>
  <c r="AB184" i="1"/>
  <c r="AB233" i="1"/>
  <c r="AA97" i="1"/>
  <c r="AB193" i="1"/>
  <c r="AB26" i="1"/>
  <c r="AA87" i="1"/>
  <c r="AB30" i="1"/>
  <c r="AB228" i="1"/>
  <c r="AB91" i="1"/>
  <c r="AA261" i="1"/>
  <c r="AA7" i="1"/>
  <c r="AB169" i="1"/>
  <c r="AB200" i="1"/>
  <c r="AA4" i="1"/>
  <c r="AB32" i="1"/>
  <c r="AB72" i="1"/>
  <c r="AB92" i="1"/>
  <c r="AA190" i="1"/>
  <c r="AA36" i="1"/>
  <c r="AB95" i="1"/>
  <c r="AB42" i="1"/>
  <c r="AA230" i="1"/>
  <c r="AB211" i="1"/>
  <c r="AA177" i="1"/>
  <c r="AA232" i="1"/>
  <c r="AB181" i="1"/>
  <c r="AA15" i="1"/>
  <c r="AA68" i="1"/>
  <c r="AA188" i="1"/>
  <c r="AA206" i="1"/>
  <c r="AB76" i="1"/>
  <c r="AA248" i="1"/>
  <c r="AA195" i="1"/>
  <c r="AB3" i="1"/>
  <c r="AA251" i="1"/>
  <c r="AB131" i="1"/>
  <c r="AB140" i="1"/>
  <c r="AB43" i="1"/>
  <c r="AA107" i="1"/>
  <c r="AB254" i="1"/>
  <c r="AB186" i="1"/>
  <c r="AA119" i="1"/>
  <c r="AB179" i="1"/>
  <c r="AB66" i="1"/>
  <c r="AA93" i="1"/>
  <c r="AB108" i="1"/>
  <c r="AB34" i="1"/>
  <c r="AB253" i="1"/>
  <c r="AB187" i="1"/>
  <c r="AB132" i="1"/>
  <c r="AB124" i="1"/>
  <c r="AA235" i="1"/>
  <c r="AA99" i="1"/>
  <c r="AB44" i="1"/>
  <c r="AB150" i="1"/>
  <c r="AA194" i="1"/>
  <c r="AA144" i="1"/>
  <c r="AA196" i="1"/>
  <c r="AA54" i="1"/>
  <c r="AA125" i="1"/>
  <c r="AA255" i="1"/>
  <c r="AA19" i="1"/>
  <c r="AA221" i="1"/>
  <c r="AA89" i="1"/>
  <c r="AA243" i="1"/>
  <c r="AB189" i="1"/>
  <c r="AA31" i="1"/>
  <c r="AA71" i="1"/>
  <c r="AA115" i="1"/>
  <c r="AA6" i="1"/>
  <c r="AB47" i="1"/>
  <c r="AA134" i="1"/>
  <c r="AB80" i="1"/>
  <c r="AA204" i="1"/>
  <c r="AB180" i="1"/>
  <c r="AA48" i="1"/>
  <c r="AA23" i="1"/>
  <c r="AA45" i="1"/>
  <c r="AA141" i="1"/>
  <c r="AA12" i="1"/>
  <c r="AB197" i="1"/>
  <c r="AB138" i="1"/>
  <c r="AB55" i="1"/>
  <c r="AA139" i="1"/>
  <c r="AA161" i="1"/>
  <c r="AB33" i="1"/>
  <c r="AA126" i="1"/>
  <c r="AA175" i="1"/>
  <c r="AA13" i="1"/>
  <c r="AB101" i="1"/>
  <c r="AB156" i="1"/>
  <c r="AB69" i="1"/>
  <c r="AB57" i="1"/>
  <c r="AA39" i="1"/>
  <c r="AB256" i="1"/>
  <c r="AB259" i="1"/>
  <c r="AA111" i="1"/>
  <c r="AA136" i="1"/>
  <c r="AB145" i="1"/>
  <c r="AB260" i="1"/>
  <c r="AA231" i="1"/>
  <c r="AB159" i="1"/>
  <c r="AB128" i="1"/>
  <c r="AB160" i="1"/>
  <c r="AB16" i="1"/>
  <c r="AA100" i="1"/>
  <c r="AA50" i="1"/>
  <c r="AA70" i="1"/>
  <c r="AA104" i="1"/>
  <c r="AA225" i="1"/>
  <c r="AB86" i="1"/>
  <c r="AA199" i="1"/>
  <c r="AB219" i="1"/>
  <c r="AB137" i="1"/>
  <c r="AB185" i="1"/>
  <c r="AA24" i="1"/>
  <c r="AA121" i="1"/>
  <c r="AB168" i="1"/>
  <c r="AB192" i="1"/>
  <c r="AB207" i="1"/>
  <c r="AB22" i="1"/>
  <c r="AB51" i="1"/>
  <c r="AB257" i="1"/>
  <c r="AA238" i="1"/>
  <c r="AB83" i="1"/>
  <c r="AB40" i="1"/>
  <c r="AA182" i="1"/>
  <c r="AB62" i="1"/>
  <c r="AB214" i="1"/>
  <c r="AB60" i="1"/>
  <c r="AA85" i="1"/>
  <c r="AA162" i="1"/>
  <c r="AB29" i="1"/>
  <c r="AB58" i="1"/>
  <c r="AA143" i="1"/>
  <c r="AB59" i="1"/>
  <c r="AB245" i="1"/>
  <c r="AA187" i="1"/>
  <c r="AA18" i="1"/>
  <c r="AA49" i="1"/>
  <c r="AB215" i="1"/>
  <c r="AA110" i="1"/>
  <c r="AA183" i="1"/>
  <c r="AA21" i="1"/>
  <c r="AB53" i="1"/>
  <c r="AA82" i="1"/>
  <c r="AA114" i="1"/>
  <c r="AA236" i="1"/>
  <c r="AA252" i="1"/>
  <c r="AB65" i="1"/>
  <c r="AB165" i="1"/>
  <c r="AB9" i="1"/>
  <c r="AA56" i="1"/>
  <c r="AA27" i="1"/>
  <c r="AA224" i="1"/>
  <c r="AB122" i="1"/>
  <c r="AA147" i="1"/>
  <c r="AB11" i="1"/>
  <c r="AA213" i="1"/>
  <c r="AA78" i="1"/>
  <c r="AB25" i="1"/>
  <c r="AB258" i="1"/>
  <c r="AA148" i="1"/>
  <c r="AB210" i="1"/>
  <c r="AB109" i="1"/>
  <c r="AB166" i="1"/>
  <c r="AB212" i="1"/>
  <c r="AA216" i="1"/>
  <c r="AB127" i="1"/>
  <c r="AA94" i="1"/>
  <c r="AA96" i="1"/>
  <c r="AB164" i="1"/>
  <c r="AA239" i="1"/>
  <c r="AA61" i="1"/>
  <c r="AA203" i="1"/>
  <c r="AB78" i="1"/>
  <c r="AB239" i="1"/>
  <c r="AA166" i="1"/>
  <c r="AA140" i="1"/>
  <c r="AA109" i="1"/>
  <c r="AA258" i="1"/>
  <c r="AB143" i="1"/>
  <c r="AA51" i="1"/>
  <c r="AB54" i="1"/>
  <c r="AA60" i="1"/>
  <c r="AA58" i="1"/>
  <c r="AA138" i="1"/>
  <c r="AA168" i="1"/>
  <c r="AB204" i="1"/>
  <c r="AB141" i="1"/>
  <c r="AB56" i="1"/>
  <c r="AB119" i="1"/>
  <c r="AB126" i="1"/>
  <c r="AB248" i="1"/>
  <c r="AA186" i="1"/>
  <c r="AB121" i="1"/>
  <c r="AA259" i="1"/>
  <c r="AA32" i="1"/>
  <c r="AA9" i="1"/>
  <c r="AA62" i="1"/>
  <c r="AB48" i="1"/>
  <c r="AA215" i="1"/>
  <c r="AB225" i="1"/>
  <c r="AB139" i="1"/>
  <c r="AA47" i="1"/>
  <c r="AA30" i="1"/>
  <c r="AB175" i="1"/>
  <c r="AA102" i="1"/>
  <c r="AA57" i="1"/>
  <c r="AB31" i="1"/>
  <c r="AB70" i="1"/>
  <c r="AA108" i="1"/>
  <c r="AA260" i="1"/>
  <c r="AA29" i="1"/>
  <c r="AA86" i="1"/>
  <c r="AB97" i="1"/>
  <c r="AA40" i="1"/>
  <c r="AB82" i="1"/>
  <c r="AB162" i="1"/>
  <c r="AA214" i="1"/>
  <c r="AA254" i="1"/>
  <c r="AB12" i="1"/>
  <c r="AB24" i="1"/>
  <c r="AB39" i="1"/>
  <c r="AA69" i="1"/>
  <c r="AA179" i="1"/>
  <c r="AB232" i="1"/>
  <c r="AA226" i="1"/>
  <c r="AB151" i="1"/>
  <c r="AB251" i="1"/>
  <c r="AB195" i="1"/>
  <c r="AA16" i="1"/>
  <c r="AB21" i="1"/>
  <c r="AA181" i="1"/>
  <c r="AA197" i="1"/>
  <c r="AA131" i="1"/>
  <c r="AA150" i="1"/>
  <c r="AB105" i="1"/>
  <c r="AA105" i="1"/>
  <c r="AB113" i="1"/>
  <c r="AA113" i="1"/>
  <c r="AA106" i="1"/>
  <c r="AB106" i="1"/>
  <c r="AB77" i="1"/>
  <c r="AA77" i="1"/>
  <c r="AA237" i="1"/>
  <c r="AB237" i="1"/>
  <c r="AA240" i="1"/>
  <c r="AB240" i="1"/>
  <c r="AB220" i="1"/>
  <c r="AA220" i="1"/>
  <c r="AA233" i="1"/>
  <c r="AA38" i="1"/>
  <c r="AB38" i="1"/>
  <c r="AA75" i="1"/>
  <c r="AB75" i="1"/>
  <c r="AB64" i="1"/>
  <c r="AA64" i="1"/>
  <c r="AA242" i="1"/>
  <c r="AB242" i="1"/>
  <c r="AB28" i="1"/>
  <c r="AA28" i="1"/>
  <c r="AB98" i="1"/>
  <c r="AA98" i="1"/>
  <c r="AB167" i="1"/>
  <c r="AA167" i="1"/>
  <c r="AA10" i="1"/>
  <c r="AB10" i="1"/>
  <c r="AA229" i="1"/>
  <c r="AB229" i="1"/>
  <c r="AA14" i="1"/>
  <c r="AB14" i="1"/>
  <c r="AA67" i="1"/>
  <c r="AB67" i="1"/>
  <c r="AA35" i="1"/>
  <c r="AB35" i="1"/>
  <c r="AB73" i="1"/>
  <c r="AA73" i="1"/>
  <c r="AB117" i="1"/>
  <c r="AA117" i="1"/>
  <c r="AB163" i="1"/>
  <c r="AA163" i="1"/>
  <c r="AB81" i="1"/>
  <c r="AA81" i="1"/>
  <c r="AB234" i="1"/>
  <c r="AA234" i="1"/>
  <c r="AA103" i="1"/>
  <c r="AB103" i="1"/>
  <c r="AB7" i="1"/>
  <c r="AA156" i="1"/>
  <c r="AB79" i="1"/>
  <c r="AA79" i="1"/>
  <c r="AA17" i="1"/>
  <c r="AB17" i="1"/>
  <c r="AB37" i="1"/>
  <c r="AA37" i="1"/>
  <c r="AB135" i="1"/>
  <c r="AA135" i="1"/>
  <c r="AB235" i="1"/>
  <c r="AA159" i="1"/>
  <c r="AA34" i="1"/>
  <c r="AB99" i="1"/>
  <c r="AB136" i="1"/>
  <c r="AB261" i="1"/>
  <c r="AB231" i="1"/>
  <c r="AA3" i="1"/>
  <c r="AB125" i="1"/>
  <c r="AB6" i="1"/>
  <c r="AB206" i="1"/>
  <c r="AB45" i="1"/>
  <c r="AB110" i="1"/>
  <c r="AA43" i="1"/>
  <c r="AB134" i="1"/>
  <c r="AA52" i="1"/>
  <c r="AB85" i="1"/>
  <c r="AB107" i="1"/>
  <c r="AB23" i="1"/>
  <c r="AB116" i="1"/>
  <c r="AA137" i="1"/>
  <c r="AB182" i="1"/>
  <c r="AB50" i="1"/>
  <c r="AB238" i="1"/>
  <c r="AA211" i="1"/>
  <c r="AB71" i="1"/>
  <c r="AA208" i="1"/>
  <c r="AB224" i="1"/>
  <c r="AB155" i="1"/>
  <c r="AB252" i="1"/>
  <c r="AA146" i="1"/>
  <c r="AA249" i="1"/>
  <c r="AA180" i="1"/>
  <c r="AA253" i="1"/>
  <c r="AB199" i="1"/>
  <c r="AB2" i="1"/>
  <c r="AB88" i="1"/>
  <c r="AA84" i="1"/>
  <c r="AB112" i="1"/>
  <c r="AB144" i="1"/>
  <c r="AB227" i="1"/>
  <c r="AA118" i="1"/>
  <c r="AA217" i="1"/>
  <c r="AA155" i="1"/>
  <c r="AB74" i="1"/>
  <c r="AA92" i="1"/>
  <c r="AA95" i="1"/>
  <c r="AA112" i="1"/>
  <c r="AA76" i="1"/>
  <c r="AA80" i="1"/>
  <c r="AA83" i="1"/>
  <c r="AB118" i="1"/>
  <c r="AA189" i="1"/>
  <c r="AA228" i="1"/>
  <c r="AB158" i="1"/>
  <c r="AA201" i="1"/>
  <c r="AB19" i="1"/>
  <c r="AB15" i="1"/>
  <c r="AA202" i="1"/>
  <c r="AA74" i="1"/>
  <c r="AB147" i="1"/>
  <c r="AA257" i="1"/>
  <c r="AA158" i="1"/>
  <c r="AB190" i="1"/>
  <c r="AB18" i="1"/>
  <c r="AB13" i="1"/>
  <c r="AB213" i="1"/>
  <c r="AA66" i="1"/>
  <c r="AB114" i="1"/>
  <c r="AA145" i="1"/>
  <c r="AB230" i="1"/>
  <c r="AA122" i="1"/>
  <c r="AA174" i="1"/>
  <c r="AB218" i="1"/>
  <c r="AB41" i="1"/>
  <c r="AB27" i="1"/>
  <c r="AB221" i="1"/>
  <c r="AA207" i="1"/>
  <c r="AB236" i="1"/>
  <c r="AA91" i="1"/>
  <c r="AB243" i="1"/>
  <c r="AA244" i="1"/>
  <c r="AA184" i="1"/>
  <c r="AB196" i="1"/>
  <c r="AB177" i="1"/>
  <c r="AB188" i="1"/>
  <c r="AA46" i="1"/>
  <c r="AA5" i="1"/>
  <c r="AB111" i="1"/>
  <c r="AB68" i="1"/>
  <c r="AB84" i="1"/>
  <c r="AB161" i="1"/>
  <c r="AB244" i="1"/>
  <c r="AA101" i="1"/>
  <c r="AA192" i="1"/>
  <c r="AB133" i="1"/>
  <c r="AB149" i="1"/>
  <c r="AB154" i="1"/>
  <c r="AB176" i="1"/>
  <c r="AB198" i="1"/>
  <c r="AB194" i="1"/>
  <c r="AA256" i="1"/>
  <c r="AA22" i="1"/>
  <c r="AA33" i="1"/>
  <c r="AB4" i="1"/>
  <c r="AB49" i="1"/>
  <c r="AA8" i="1"/>
  <c r="AB89" i="1"/>
  <c r="AB87" i="1"/>
  <c r="AA120" i="1"/>
  <c r="AB217" i="1"/>
  <c r="AA133" i="1"/>
  <c r="AB146" i="1"/>
  <c r="AA149" i="1"/>
  <c r="AA154" i="1"/>
  <c r="AA170" i="1"/>
  <c r="AB183" i="1"/>
  <c r="AB255" i="1"/>
  <c r="AB174" i="1"/>
  <c r="AA123" i="1"/>
  <c r="AB123" i="1"/>
  <c r="AB202" i="1"/>
  <c r="AA26" i="1"/>
  <c r="AB46" i="1"/>
  <c r="AB5" i="1"/>
  <c r="AB8" i="1"/>
  <c r="AB36" i="1"/>
  <c r="AA55" i="1"/>
  <c r="AB205" i="1"/>
  <c r="AA44" i="1"/>
  <c r="AA219" i="1"/>
  <c r="AA65" i="1"/>
  <c r="AB90" i="1"/>
  <c r="AA209" i="1"/>
  <c r="AB93" i="1"/>
  <c r="AB120" i="1"/>
  <c r="AA152" i="1"/>
  <c r="AA165" i="1"/>
  <c r="AA176" i="1"/>
  <c r="AA262" i="1"/>
  <c r="AB191" i="1"/>
  <c r="AA20" i="1"/>
  <c r="AA53" i="1"/>
  <c r="AA205" i="1"/>
  <c r="AA42" i="1"/>
  <c r="AA72" i="1"/>
  <c r="AA90" i="1"/>
  <c r="AB100" i="1"/>
  <c r="AB209" i="1"/>
  <c r="AA185" i="1"/>
  <c r="AB152" i="1"/>
  <c r="AB262" i="1"/>
  <c r="AA191" i="1"/>
  <c r="AA173" i="1"/>
  <c r="AA198" i="1"/>
  <c r="AB173" i="1"/>
  <c r="AB172" i="1"/>
  <c r="AA172" i="1"/>
  <c r="AA157" i="1"/>
  <c r="AA178" i="1"/>
  <c r="AA222" i="1"/>
  <c r="AA130" i="1"/>
  <c r="AA142" i="1"/>
  <c r="AA153" i="1"/>
  <c r="AA250" i="1"/>
  <c r="AA263" i="1"/>
  <c r="AB130" i="1"/>
  <c r="AB153" i="1"/>
  <c r="AB263" i="1"/>
  <c r="AB201" i="1"/>
  <c r="AB171" i="1"/>
  <c r="AA59" i="1"/>
  <c r="AA241" i="1"/>
  <c r="AA129" i="1"/>
  <c r="AA247" i="1"/>
  <c r="AA200" i="1"/>
  <c r="AB129" i="1"/>
  <c r="AB247" i="1"/>
  <c r="AA124" i="1"/>
  <c r="AA245" i="1"/>
  <c r="AA223" i="1"/>
  <c r="AB223" i="1"/>
  <c r="AA128" i="1"/>
  <c r="AA132" i="1"/>
  <c r="AA246" i="1"/>
  <c r="AA160" i="1"/>
  <c r="AA169" i="1"/>
  <c r="AB222" i="1"/>
  <c r="AA193" i="1"/>
  <c r="AB142" i="1"/>
  <c r="AB250" i="1"/>
  <c r="AA171" i="1"/>
  <c r="AB241" i="1"/>
  <c r="AB157" i="1"/>
  <c r="AB178" i="1"/>
  <c r="AA2" i="1"/>
</calcChain>
</file>

<file path=xl/sharedStrings.xml><?xml version="1.0" encoding="utf-8"?>
<sst xmlns="http://schemas.openxmlformats.org/spreadsheetml/2006/main" count="1733" uniqueCount="547">
  <si>
    <t>Total</t>
  </si>
  <si>
    <t>reference</t>
  </si>
  <si>
    <t>Sum Intensity</t>
  </si>
  <si>
    <t>Intensity%</t>
  </si>
  <si>
    <t>Gene Symbol</t>
  </si>
  <si>
    <t>MWT(kDa)</t>
  </si>
  <si>
    <t>P62736_ACTA_HUMAN</t>
  </si>
  <si>
    <t>ACTA2</t>
  </si>
  <si>
    <t>P07355_ANXA2_HUMAN</t>
  </si>
  <si>
    <t>ANXA2</t>
  </si>
  <si>
    <t>P60709_ACTB_HUMAN</t>
  </si>
  <si>
    <t>ACTB</t>
  </si>
  <si>
    <t>Q71U36_TBA1A_HUMAN</t>
  </si>
  <si>
    <t>TUBA1A</t>
  </si>
  <si>
    <t>P25311_ZA2G_HUMAN</t>
  </si>
  <si>
    <t>AZGP1</t>
  </si>
  <si>
    <t>P42357_HUTH_HUMAN</t>
  </si>
  <si>
    <t>HAL</t>
  </si>
  <si>
    <t>P04040_CATA_HUMAN</t>
  </si>
  <si>
    <t>CAT</t>
  </si>
  <si>
    <t>P06733_ENOA_HUMAN</t>
  </si>
  <si>
    <t>ENO1</t>
  </si>
  <si>
    <t>P04083_ANXA1_HUMAN</t>
  </si>
  <si>
    <t>ANXA1</t>
  </si>
  <si>
    <t>Q13867_BLMH_HUMAN</t>
  </si>
  <si>
    <t>BLMH</t>
  </si>
  <si>
    <t>P14618_KPYM_HUMAN</t>
  </si>
  <si>
    <t>PKM</t>
  </si>
  <si>
    <t>Q06830_PRDX1_HUMAN</t>
  </si>
  <si>
    <t>PRDX1</t>
  </si>
  <si>
    <t>Q15019_SEPT2_HUMAN</t>
  </si>
  <si>
    <t>Q16181_SEPT7_HUMAN</t>
  </si>
  <si>
    <t>P32119_PRDX2_HUMAN</t>
  </si>
  <si>
    <t>PRDX2</t>
  </si>
  <si>
    <t>P10599_THIO_HUMAN</t>
  </si>
  <si>
    <t>TXN</t>
  </si>
  <si>
    <t>P04406_G3P_HUMAN</t>
  </si>
  <si>
    <t>GAPDH</t>
  </si>
  <si>
    <t>O75223_GGCT_HUMAN</t>
  </si>
  <si>
    <t>GGCT</t>
  </si>
  <si>
    <t>P14625_ENPL_HUMAN</t>
  </si>
  <si>
    <t>HSP90B1</t>
  </si>
  <si>
    <t>P07737_PROF1_HUMAN</t>
  </si>
  <si>
    <t>PFN1</t>
  </si>
  <si>
    <t>Q13885_TBB2A_HUMAN</t>
  </si>
  <si>
    <t>TUBB2A</t>
  </si>
  <si>
    <t>P01620_KV302_HUMAN</t>
  </si>
  <si>
    <t>P00338_LDHA_HUMAN</t>
  </si>
  <si>
    <t>LDHA</t>
  </si>
  <si>
    <t>Q15517_CDSN_HUMAN</t>
  </si>
  <si>
    <t>CDSN</t>
  </si>
  <si>
    <t>Q9HCY8_S10AE_HUMAN</t>
  </si>
  <si>
    <t>S100A14</t>
  </si>
  <si>
    <t>Q8WVV4_POF1B_HUMAN</t>
  </si>
  <si>
    <t>POF1B</t>
  </si>
  <si>
    <t>Q96QV6_H2A1A_HUMAN</t>
  </si>
  <si>
    <t>HIST1H2AA</t>
  </si>
  <si>
    <t>Q9NWY4_CD027_HUMAN</t>
  </si>
  <si>
    <t>C4orf27</t>
  </si>
  <si>
    <t>Q9BYJ1_LOXE3_HUMAN</t>
  </si>
  <si>
    <t>ALOXE3</t>
  </si>
  <si>
    <t>P0DME0_SETLP_HUMAN</t>
  </si>
  <si>
    <t>SETSIP</t>
  </si>
  <si>
    <t>O14818_PSA7_HUMAN</t>
  </si>
  <si>
    <t>PSMA7</t>
  </si>
  <si>
    <t>P01766_HV305_HUMAN</t>
  </si>
  <si>
    <t>Q9UGM3_DMBT1_HUMAN</t>
  </si>
  <si>
    <t>DMBT1</t>
  </si>
  <si>
    <t>P07195_LDHB_HUMAN</t>
  </si>
  <si>
    <t>LDHB</t>
  </si>
  <si>
    <t>P05164_PERM_HUMAN</t>
  </si>
  <si>
    <t>MPO</t>
  </si>
  <si>
    <t>P04792_HSPB1_HUMAN</t>
  </si>
  <si>
    <t>HSPB1</t>
  </si>
  <si>
    <t>P78347_GTF2I_HUMAN</t>
  </si>
  <si>
    <t>GTF2I</t>
  </si>
  <si>
    <t>P12814_ACTN1_HUMAN</t>
  </si>
  <si>
    <t>ACTN1</t>
  </si>
  <si>
    <t>P68366_TBA4A_HUMAN</t>
  </si>
  <si>
    <t>TUBA4A</t>
  </si>
  <si>
    <t>P08670_VIME_HUMAN</t>
  </si>
  <si>
    <t>VIM</t>
  </si>
  <si>
    <t>P20591_MX1_HUMAN</t>
  </si>
  <si>
    <t>MX1</t>
  </si>
  <si>
    <t>P23396_RS3_HUMAN</t>
  </si>
  <si>
    <t>RPS3</t>
  </si>
  <si>
    <t>Q8N2I9_STK40_HUMAN</t>
  </si>
  <si>
    <t>STK40</t>
  </si>
  <si>
    <t>P68363_TBA1B_HUMAN</t>
  </si>
  <si>
    <t>TUBA1B</t>
  </si>
  <si>
    <t>P04062_GLCM_HUMAN</t>
  </si>
  <si>
    <t>GBA</t>
  </si>
  <si>
    <t>P23528_COF1_HUMAN</t>
  </si>
  <si>
    <t>CFL1</t>
  </si>
  <si>
    <t>P01857_IGHG1_HUMAN</t>
  </si>
  <si>
    <t>IGHG1</t>
  </si>
  <si>
    <t>O43707_ACTN4_HUMAN</t>
  </si>
  <si>
    <t>ACTN4</t>
  </si>
  <si>
    <t>P09493_TPM1_HUMAN</t>
  </si>
  <si>
    <t>TPM1</t>
  </si>
  <si>
    <t>Q92665_RT31_HUMAN</t>
  </si>
  <si>
    <t>MRPS31</t>
  </si>
  <si>
    <t>Q86XJ1_GA2L3_HUMAN</t>
  </si>
  <si>
    <t>GAS2L3</t>
  </si>
  <si>
    <t>O75342_LX12B_HUMAN</t>
  </si>
  <si>
    <t>ALOX12B</t>
  </si>
  <si>
    <t>Q12873_CHD3_HUMAN</t>
  </si>
  <si>
    <t>CHD3</t>
  </si>
  <si>
    <t>P13796_PLSL_HUMAN</t>
  </si>
  <si>
    <t>LCP1</t>
  </si>
  <si>
    <t>P02788_TRFL_HUMAN</t>
  </si>
  <si>
    <t>LTF</t>
  </si>
  <si>
    <t>P62937_PPIA_HUMAN</t>
  </si>
  <si>
    <t>PPIA</t>
  </si>
  <si>
    <t>P62834_RAP1A_HUMAN</t>
  </si>
  <si>
    <t>RAP1A</t>
  </si>
  <si>
    <t>P07384_CAN1_HUMAN</t>
  </si>
  <si>
    <t>CAPN1</t>
  </si>
  <si>
    <t>P62269_RS18_HUMAN</t>
  </si>
  <si>
    <t>RPS18</t>
  </si>
  <si>
    <t>P01591_IGJ_HUMAN</t>
  </si>
  <si>
    <t>IGJ</t>
  </si>
  <si>
    <t>P30041_PRDX6_HUMAN</t>
  </si>
  <si>
    <t>PRDX6</t>
  </si>
  <si>
    <t>Q59H18_TNI3K_HUMAN</t>
  </si>
  <si>
    <t>TNNI3K</t>
  </si>
  <si>
    <t>O60293_ZC3H1_HUMAN</t>
  </si>
  <si>
    <t>ZFC3H1</t>
  </si>
  <si>
    <t>P42285_SK2L2_HUMAN</t>
  </si>
  <si>
    <t>SKIV2L2</t>
  </si>
  <si>
    <t>P38159_RBMX_HUMAN</t>
  </si>
  <si>
    <t>RBMX</t>
  </si>
  <si>
    <t>P22626_ROA2_HUMAN</t>
  </si>
  <si>
    <t>HNRNPA2B1</t>
  </si>
  <si>
    <t>P62701_RS4X_HUMAN</t>
  </si>
  <si>
    <t>RPS4X</t>
  </si>
  <si>
    <t>P19338_NUCL_HUMAN</t>
  </si>
  <si>
    <t>NCL</t>
  </si>
  <si>
    <t>Q9Y2W1_TR150_HUMAN</t>
  </si>
  <si>
    <t>THRAP3</t>
  </si>
  <si>
    <t>P67809_YBOX1_HUMAN</t>
  </si>
  <si>
    <t>YBX1</t>
  </si>
  <si>
    <t>P35637_FUS_HUMAN</t>
  </si>
  <si>
    <t>FUS</t>
  </si>
  <si>
    <t>P06748_NPM_HUMAN</t>
  </si>
  <si>
    <t>NPM1</t>
  </si>
  <si>
    <t>Q00839_HNRPU_HUMAN</t>
  </si>
  <si>
    <t>HNRNPU</t>
  </si>
  <si>
    <t>O76021_RL1D1_HUMAN</t>
  </si>
  <si>
    <t>RSL1D1</t>
  </si>
  <si>
    <t>P11142_HSP7C_HUMAN</t>
  </si>
  <si>
    <t>HSPA8</t>
  </si>
  <si>
    <t>P62913_RL11_HUMAN</t>
  </si>
  <si>
    <t>RPL11</t>
  </si>
  <si>
    <t>Q9Y383_LC7L2_HUMAN</t>
  </si>
  <si>
    <t>LUC7L2</t>
  </si>
  <si>
    <t>P49221_TGM4_HUMAN</t>
  </si>
  <si>
    <t>TGM4</t>
  </si>
  <si>
    <t>Q15393_SF3B3_HUMAN</t>
  </si>
  <si>
    <t>SF3B3</t>
  </si>
  <si>
    <t>O14744_ANM5_HUMAN</t>
  </si>
  <si>
    <t>PRMT5</t>
  </si>
  <si>
    <t>P04350_TBB4A_HUMAN</t>
  </si>
  <si>
    <t>TUBB4A</t>
  </si>
  <si>
    <t>P46087_NOP2_HUMAN</t>
  </si>
  <si>
    <t>NOP2</t>
  </si>
  <si>
    <t>Q92522_H1X_HUMAN</t>
  </si>
  <si>
    <t>H1FX</t>
  </si>
  <si>
    <t>F5GWY9_F5GWY9_HUMAN</t>
  </si>
  <si>
    <t>INPPL1</t>
  </si>
  <si>
    <t>P49756_RBM25_HUMAN</t>
  </si>
  <si>
    <t>RBM25</t>
  </si>
  <si>
    <t>Q9P2N5_RBM27_HUMAN</t>
  </si>
  <si>
    <t>RBM27</t>
  </si>
  <si>
    <t>Q5T8P6_RBM26_HUMAN</t>
  </si>
  <si>
    <t>RBM26</t>
  </si>
  <si>
    <t>Q01780_EXOSX_HUMAN</t>
  </si>
  <si>
    <t>EXOSC10</t>
  </si>
  <si>
    <t>Q9NR30_DDX21_HUMAN</t>
  </si>
  <si>
    <t>DDX21</t>
  </si>
  <si>
    <t>Q9BWT3_PAPOG_HUMAN</t>
  </si>
  <si>
    <t>PAPOLG</t>
  </si>
  <si>
    <t>Q6PJT7_ZC3HE_HUMAN</t>
  </si>
  <si>
    <t>ZC3H14</t>
  </si>
  <si>
    <t>O75533_SF3B1_HUMAN</t>
  </si>
  <si>
    <t>SF3B1</t>
  </si>
  <si>
    <t>Q08211_DHX9_HUMAN</t>
  </si>
  <si>
    <t>DHX9</t>
  </si>
  <si>
    <t>Q5UIP0_RIF1_HUMAN</t>
  </si>
  <si>
    <t>RIF1</t>
  </si>
  <si>
    <t>Q96FV9_THOC1_HUMAN</t>
  </si>
  <si>
    <t>THOC1</t>
  </si>
  <si>
    <t>Q86VM9_ZCH18_HUMAN</t>
  </si>
  <si>
    <t>ZC3H18</t>
  </si>
  <si>
    <t>P26373_RL13_HUMAN</t>
  </si>
  <si>
    <t>RPL13</t>
  </si>
  <si>
    <t>Q86U42_PABP2_HUMAN</t>
  </si>
  <si>
    <t>PABPN1</t>
  </si>
  <si>
    <t>Q9BXP5_SRRT_HUMAN</t>
  </si>
  <si>
    <t>SRRT</t>
  </si>
  <si>
    <t>Q9BY77_PDIP3_HUMAN</t>
  </si>
  <si>
    <t>POLDIP3</t>
  </si>
  <si>
    <t>Q8NI27_THOC2_HUMAN</t>
  </si>
  <si>
    <t>THOC2</t>
  </si>
  <si>
    <t>Q13435_SF3B2_HUMAN</t>
  </si>
  <si>
    <t>SF3B2</t>
  </si>
  <si>
    <t>P46781_RS9_HUMAN</t>
  </si>
  <si>
    <t>RPS9</t>
  </si>
  <si>
    <t>Q02878_RL6_HUMAN</t>
  </si>
  <si>
    <t>RPL6</t>
  </si>
  <si>
    <t>Q16630_CPSF6_HUMAN</t>
  </si>
  <si>
    <t>CPSF6</t>
  </si>
  <si>
    <t>P11388_TOP2A_HUMAN</t>
  </si>
  <si>
    <t>TOP2A</t>
  </si>
  <si>
    <t>O43143_DHX15_HUMAN</t>
  </si>
  <si>
    <t>DHX15</t>
  </si>
  <si>
    <t>P62424_RL7A_HUMAN</t>
  </si>
  <si>
    <t>RPL7A</t>
  </si>
  <si>
    <t>P48634_PRC2A_HUMAN</t>
  </si>
  <si>
    <t>PRRC2A</t>
  </si>
  <si>
    <t>Q9BUJ2_HNRL1_HUMAN</t>
  </si>
  <si>
    <t>HNRNPUL1</t>
  </si>
  <si>
    <t>Q07020_RL18_HUMAN</t>
  </si>
  <si>
    <t>RPL18</t>
  </si>
  <si>
    <t>P39023_RL3_HUMAN</t>
  </si>
  <si>
    <t>RPL3</t>
  </si>
  <si>
    <t>Q9NYF8_BCLF1_HUMAN</t>
  </si>
  <si>
    <t>BCLAF1</t>
  </si>
  <si>
    <t>P52732_KIF11_HUMAN</t>
  </si>
  <si>
    <t>KIF11</t>
  </si>
  <si>
    <t>P46778_RL21_HUMAN</t>
  </si>
  <si>
    <t>RPL21</t>
  </si>
  <si>
    <t>P36578_RL4_HUMAN</t>
  </si>
  <si>
    <t>RPL4</t>
  </si>
  <si>
    <t>P15880_RS2_HUMAN</t>
  </si>
  <si>
    <t>RPS2</t>
  </si>
  <si>
    <t>P35251_RFC1_HUMAN</t>
  </si>
  <si>
    <t>RFC1</t>
  </si>
  <si>
    <t>Q09161_NCBP1_HUMAN</t>
  </si>
  <si>
    <t>NCBP1</t>
  </si>
  <si>
    <t>P62241_RS8_HUMAN</t>
  </si>
  <si>
    <t>RPS8</t>
  </si>
  <si>
    <t>O75152_ZC11A_HUMAN</t>
  </si>
  <si>
    <t>ZC3H11A</t>
  </si>
  <si>
    <t>Q99459_CDC5L_HUMAN</t>
  </si>
  <si>
    <t>CDC5L</t>
  </si>
  <si>
    <t>P98175_RBM10_HUMAN</t>
  </si>
  <si>
    <t>RBM10</t>
  </si>
  <si>
    <t>P18124_RL7_HUMAN</t>
  </si>
  <si>
    <t>RPL7</t>
  </si>
  <si>
    <t>Q9H307_PININ_HUMAN</t>
  </si>
  <si>
    <t>PNN</t>
  </si>
  <si>
    <t>O75400_PR40A_HUMAN</t>
  </si>
  <si>
    <t>PRPF40A</t>
  </si>
  <si>
    <t>P61247_RS3A_HUMAN</t>
  </si>
  <si>
    <t>RPS3A</t>
  </si>
  <si>
    <t>P62753_RS6_HUMAN</t>
  </si>
  <si>
    <t>RPS6</t>
  </si>
  <si>
    <t>P27635_RL10_HUMAN</t>
  </si>
  <si>
    <t>RPL10</t>
  </si>
  <si>
    <t>Q6P2Q9_PRP8_HUMAN</t>
  </si>
  <si>
    <t>PRPF8</t>
  </si>
  <si>
    <t>Q6NVV1_R13P3_HUMAN</t>
  </si>
  <si>
    <t>RPL13AP3</t>
  </si>
  <si>
    <t>O75122_CLAP2_HUMAN</t>
  </si>
  <si>
    <t>CLASP2</t>
  </si>
  <si>
    <t>O75643_U520_HUMAN</t>
  </si>
  <si>
    <t>SNRNP200</t>
  </si>
  <si>
    <t>Q9H4B7_TBB1_HUMAN</t>
  </si>
  <si>
    <t>TUBB1</t>
  </si>
  <si>
    <t>Q9UKV3_ACINU_HUMAN</t>
  </si>
  <si>
    <t>ACIN1</t>
  </si>
  <si>
    <t>P46779_RL28_HUMAN</t>
  </si>
  <si>
    <t>RPL28</t>
  </si>
  <si>
    <t>Q9Y5S9_RBM8A_HUMAN</t>
  </si>
  <si>
    <t>RBM8A</t>
  </si>
  <si>
    <t>P05387_RLA2_HUMAN</t>
  </si>
  <si>
    <t>RPLP2</t>
  </si>
  <si>
    <t>Q13868_EXOS2_HUMAN</t>
  </si>
  <si>
    <t>EXOSC2</t>
  </si>
  <si>
    <t>Q15459_SF3A1_HUMAN</t>
  </si>
  <si>
    <t>SF3A1</t>
  </si>
  <si>
    <t>P35249_RFC4_HUMAN</t>
  </si>
  <si>
    <t>RFC4</t>
  </si>
  <si>
    <t>Q9NZI8_IF2B1_HUMAN</t>
  </si>
  <si>
    <t>IGF2BP1</t>
  </si>
  <si>
    <t>B7ZW38_HNRC3_HUMAN</t>
  </si>
  <si>
    <t>HNRNPCL3</t>
  </si>
  <si>
    <t>P18621_RL17_HUMAN</t>
  </si>
  <si>
    <t>RPL17</t>
  </si>
  <si>
    <t>Q8NHW5_RLA0L_HUMAN</t>
  </si>
  <si>
    <t>RPLP0P6</t>
  </si>
  <si>
    <t>Q8N684_CPSF7_HUMAN</t>
  </si>
  <si>
    <t>CPSF7</t>
  </si>
  <si>
    <t>Q15029_U5S1_HUMAN</t>
  </si>
  <si>
    <t>EFTUD2</t>
  </si>
  <si>
    <t>Q99848_EBP2_HUMAN</t>
  </si>
  <si>
    <t>EBNA1BP2</t>
  </si>
  <si>
    <t>P52272_HNRPM_HUMAN</t>
  </si>
  <si>
    <t>HNRNPM</t>
  </si>
  <si>
    <t>O43684_BUB3_HUMAN</t>
  </si>
  <si>
    <t>BUB3</t>
  </si>
  <si>
    <t>P46013_KI67_HUMAN</t>
  </si>
  <si>
    <t>MKI67</t>
  </si>
  <si>
    <t>P38919_IF4A3_HUMAN</t>
  </si>
  <si>
    <t>EIF4A3</t>
  </si>
  <si>
    <t>Q16629_SRSF7_HUMAN</t>
  </si>
  <si>
    <t>SRSF7</t>
  </si>
  <si>
    <t>P17844_DDX5_HUMAN</t>
  </si>
  <si>
    <t>DDX5</t>
  </si>
  <si>
    <t>Q96B26_EXOS8_HUMAN</t>
  </si>
  <si>
    <t>EXOSC8</t>
  </si>
  <si>
    <t>Q9BVP2_GNL3_HUMAN</t>
  </si>
  <si>
    <t>GNL3</t>
  </si>
  <si>
    <t>Q14684_RRP1B_HUMAN</t>
  </si>
  <si>
    <t>RRP1B</t>
  </si>
  <si>
    <t>P61313_RL15_HUMAN</t>
  </si>
  <si>
    <t>RPL15</t>
  </si>
  <si>
    <t>Q14966_ZN638_HUMAN</t>
  </si>
  <si>
    <t>ZNF638</t>
  </si>
  <si>
    <t>Q06265_EXOS9_HUMAN</t>
  </si>
  <si>
    <t>EXOSC9</t>
  </si>
  <si>
    <t>Q8N9T8_KRI1_HUMAN</t>
  </si>
  <si>
    <t>KRI1</t>
  </si>
  <si>
    <t>Q99547_MPH6_HUMAN</t>
  </si>
  <si>
    <t>MPHOSPH6</t>
  </si>
  <si>
    <t>P23246_SFPQ_HUMAN</t>
  </si>
  <si>
    <t>SFPQ</t>
  </si>
  <si>
    <t>Q9H0D6_XRN2_HUMAN</t>
  </si>
  <si>
    <t>XRN2</t>
  </si>
  <si>
    <t>O43390_HNRPR_HUMAN</t>
  </si>
  <si>
    <t>HNRNPR</t>
  </si>
  <si>
    <t>Q13769_THOC5_HUMAN</t>
  </si>
  <si>
    <t>THOC5</t>
  </si>
  <si>
    <t>Q86W42_THOC6_HUMAN</t>
  </si>
  <si>
    <t>THOC6</t>
  </si>
  <si>
    <t>P31943_HNRH1_HUMAN</t>
  </si>
  <si>
    <t>HNRNPH1</t>
  </si>
  <si>
    <t>Q15269_PWP2_HUMAN</t>
  </si>
  <si>
    <t>PWP2</t>
  </si>
  <si>
    <t>Q5RKV6_EXOS6_HUMAN</t>
  </si>
  <si>
    <t>EXOSC6</t>
  </si>
  <si>
    <t>Q8N5C6_SRBD1_HUMAN</t>
  </si>
  <si>
    <t>SRBD1</t>
  </si>
  <si>
    <t>Q14498_RBM39_HUMAN</t>
  </si>
  <si>
    <t>RBM39</t>
  </si>
  <si>
    <t>P32969_RL9_HUMAN</t>
  </si>
  <si>
    <t>RPL9</t>
  </si>
  <si>
    <t>Q9BX40_LS14B_HUMAN</t>
  </si>
  <si>
    <t>LSM14B</t>
  </si>
  <si>
    <t>P46776_RL27A_HUMAN</t>
  </si>
  <si>
    <t>RPL27A</t>
  </si>
  <si>
    <t>Q9NW13_RBM28_HUMAN</t>
  </si>
  <si>
    <t>RBM28</t>
  </si>
  <si>
    <t>P62899_RL31_HUMAN</t>
  </si>
  <si>
    <t>RPL31</t>
  </si>
  <si>
    <t>Q8WWY3_PRP31_HUMAN</t>
  </si>
  <si>
    <t>PRPF31</t>
  </si>
  <si>
    <t>Q15233_NONO_HUMAN</t>
  </si>
  <si>
    <t>NONO</t>
  </si>
  <si>
    <t>Q12789_TF3C1_HUMAN</t>
  </si>
  <si>
    <t>GTF3C1</t>
  </si>
  <si>
    <t>P62917_RL8_HUMAN</t>
  </si>
  <si>
    <t>RPL8</t>
  </si>
  <si>
    <t>Q15024_EXOS7_HUMAN</t>
  </si>
  <si>
    <t>EXOSC7</t>
  </si>
  <si>
    <t>Q13310_PABP4_HUMAN</t>
  </si>
  <si>
    <t>PABPC4</t>
  </si>
  <si>
    <t>P08107_HSP71_HUMAN</t>
  </si>
  <si>
    <t>HSPA1A</t>
  </si>
  <si>
    <t>Q8IXZ2_ZC3H3_HUMAN</t>
  </si>
  <si>
    <t>ZC3H3</t>
  </si>
  <si>
    <t>Q15365_PCBP1_HUMAN</t>
  </si>
  <si>
    <t>PCBP1</t>
  </si>
  <si>
    <t>Q13838_DX39B_HUMAN</t>
  </si>
  <si>
    <t>DDX39B</t>
  </si>
  <si>
    <t>P56537_IF6_HUMAN</t>
  </si>
  <si>
    <t>EIF6</t>
  </si>
  <si>
    <t>Q9UNX3_RL26L_HUMAN</t>
  </si>
  <si>
    <t>RPL26L1</t>
  </si>
  <si>
    <t>Q9UKN8_TF3C4_HUMAN</t>
  </si>
  <si>
    <t>GTF3C4</t>
  </si>
  <si>
    <t>Q9BQ39_DDX50_HUMAN</t>
  </si>
  <si>
    <t>DDX50</t>
  </si>
  <si>
    <t>P49207_RL34_HUMAN</t>
  </si>
  <si>
    <t>RPL34</t>
  </si>
  <si>
    <t>P84090_ERH_HUMAN</t>
  </si>
  <si>
    <t>ERH</t>
  </si>
  <si>
    <t>Q9NY12_GAR1_HUMAN</t>
  </si>
  <si>
    <t>GAR1</t>
  </si>
  <si>
    <t>Q9Y3Y2_CHTOP_HUMAN</t>
  </si>
  <si>
    <t>CHTOP</t>
  </si>
  <si>
    <t>P50914_RL14_HUMAN</t>
  </si>
  <si>
    <t>RPL14</t>
  </si>
  <si>
    <t>P05386_RLA1_HUMAN</t>
  </si>
  <si>
    <t>RPLP1</t>
  </si>
  <si>
    <t>Q10570_CPSF1_HUMAN</t>
  </si>
  <si>
    <t>CPSF1</t>
  </si>
  <si>
    <t>O95104_SFR15_HUMAN</t>
  </si>
  <si>
    <t>SCAF4</t>
  </si>
  <si>
    <t>O94913_PCF11_HUMAN</t>
  </si>
  <si>
    <t>PCF11</t>
  </si>
  <si>
    <t>P08238_HS90B_HUMAN</t>
  </si>
  <si>
    <t>HSP90AB1</t>
  </si>
  <si>
    <t>Q15287_RNPS1_HUMAN</t>
  </si>
  <si>
    <t>RNPS1</t>
  </si>
  <si>
    <t>Q9BRJ6_CG050_HUMAN</t>
  </si>
  <si>
    <t>C7orf50</t>
  </si>
  <si>
    <t>Q9H2U1_DHX36_HUMAN</t>
  </si>
  <si>
    <t>DHX36</t>
  </si>
  <si>
    <t>O15446_RPA34_HUMAN</t>
  </si>
  <si>
    <t>CD3EAP</t>
  </si>
  <si>
    <t>Q9NQ29_LUC7L_HUMAN</t>
  </si>
  <si>
    <t>LUC7L</t>
  </si>
  <si>
    <t>O43809_CPSF5_HUMAN</t>
  </si>
  <si>
    <t>NUDT21</t>
  </si>
  <si>
    <t>P35250_RFC2_HUMAN</t>
  </si>
  <si>
    <t>RFC2</t>
  </si>
  <si>
    <t>Q14103_HNRPD_HUMAN</t>
  </si>
  <si>
    <t>HNRNPD</t>
  </si>
  <si>
    <t>P26368_U2AF2_HUMAN</t>
  </si>
  <si>
    <t>U2AF2</t>
  </si>
  <si>
    <t>Q12788_TBL3_HUMAN</t>
  </si>
  <si>
    <t>TBL3</t>
  </si>
  <si>
    <t>O60832_DKC1_HUMAN</t>
  </si>
  <si>
    <t>DKC1</t>
  </si>
  <si>
    <t>Q13509_TBB3_HUMAN</t>
  </si>
  <si>
    <t>TUBB3</t>
  </si>
  <si>
    <t>P01834_IGKC_HUMAN</t>
  </si>
  <si>
    <t>IGKC</t>
  </si>
  <si>
    <t>P51531_SMCA2_HUMAN</t>
  </si>
  <si>
    <t>SMARCA2</t>
  </si>
  <si>
    <t>Q9BU76_MMTA2_HUMAN</t>
  </si>
  <si>
    <t>MMTAG2</t>
  </si>
  <si>
    <t>Q13243_SRSF5_HUMAN</t>
  </si>
  <si>
    <t>SRSF5</t>
  </si>
  <si>
    <t>Q15366_PCBP2_HUMAN</t>
  </si>
  <si>
    <t>PCBP2</t>
  </si>
  <si>
    <t>Q9Y3B2_EXOS1_HUMAN</t>
  </si>
  <si>
    <t>EXOSC1</t>
  </si>
  <si>
    <t>Q9H0A0_NAT10_HUMAN</t>
  </si>
  <si>
    <t>NAT10</t>
  </si>
  <si>
    <t>P62263_RS14_HUMAN</t>
  </si>
  <si>
    <t>RPS14</t>
  </si>
  <si>
    <t>P62306_RUXF_HUMAN</t>
  </si>
  <si>
    <t>SNRPF</t>
  </si>
  <si>
    <t>O15226_NKRF_HUMAN</t>
  </si>
  <si>
    <t>NKRF</t>
  </si>
  <si>
    <t>P62314_SMD1_HUMAN</t>
  </si>
  <si>
    <t>SNRPD1</t>
  </si>
  <si>
    <t>P62266_RS23_HUMAN</t>
  </si>
  <si>
    <t>RPS23</t>
  </si>
  <si>
    <t>Q9UQ35_SRRM2_HUMAN</t>
  </si>
  <si>
    <t>SRRM2</t>
  </si>
  <si>
    <t>O00567_NOP56_HUMAN</t>
  </si>
  <si>
    <t>NOP56</t>
  </si>
  <si>
    <t>O43175_SERA_HUMAN</t>
  </si>
  <si>
    <t>PHGDH</t>
  </si>
  <si>
    <t>Q12923_PTN13_HUMAN</t>
  </si>
  <si>
    <t>PTPN13</t>
  </si>
  <si>
    <t>Q9NVP1_DDX18_HUMAN</t>
  </si>
  <si>
    <t>DDX18</t>
  </si>
  <si>
    <t>Q02040_AK17A_HUMAN</t>
  </si>
  <si>
    <t>AKAP17A</t>
  </si>
  <si>
    <t>P02675_FIBB_HUMAN</t>
  </si>
  <si>
    <t>FGB</t>
  </si>
  <si>
    <t>O43670_ZN207_HUMAN</t>
  </si>
  <si>
    <t>ZNF207</t>
  </si>
  <si>
    <t>Q53F19_CQ085_HUMAN</t>
  </si>
  <si>
    <t>C17orf85</t>
  </si>
  <si>
    <t>Q9Y230_RUVB2_HUMAN</t>
  </si>
  <si>
    <t>RUVBL2</t>
  </si>
  <si>
    <t>O43167_ZBT24_HUMAN</t>
  </si>
  <si>
    <t>ZBTB24</t>
  </si>
  <si>
    <t>P84098_RL19_HUMAN</t>
  </si>
  <si>
    <t>RPL19</t>
  </si>
  <si>
    <t>P35030_TRY3_HUMAN</t>
  </si>
  <si>
    <t>PRSS3</t>
  </si>
  <si>
    <t>Q9Y2X3_NOP58_HUMAN</t>
  </si>
  <si>
    <t>NOP58</t>
  </si>
  <si>
    <t>Q9UHA3_RLP24_HUMAN</t>
  </si>
  <si>
    <t>RSL24D1</t>
  </si>
  <si>
    <t>Q96I25_SPF45_HUMAN</t>
  </si>
  <si>
    <t>RBM17</t>
  </si>
  <si>
    <t>Q13247_SRSF6_HUMAN</t>
  </si>
  <si>
    <t>SRSF6</t>
  </si>
  <si>
    <t>P29372_3MG_HUMAN</t>
  </si>
  <si>
    <t>MPG</t>
  </si>
  <si>
    <t>Q01130_SRSF2_HUMAN</t>
  </si>
  <si>
    <t>SRSF2</t>
  </si>
  <si>
    <t>Q92888_ARHG1_HUMAN</t>
  </si>
  <si>
    <t>ARHGEF1</t>
  </si>
  <si>
    <t>P62316_SMD2_HUMAN</t>
  </si>
  <si>
    <t>SNRPD2</t>
  </si>
  <si>
    <t>O43283_M3K13_HUMAN</t>
  </si>
  <si>
    <t>MAP3K13</t>
  </si>
  <si>
    <t>O43290_SNUT1_HUMAN</t>
  </si>
  <si>
    <t>SART1</t>
  </si>
  <si>
    <t>P61353_RL27_HUMAN</t>
  </si>
  <si>
    <t>RPL27</t>
  </si>
  <si>
    <t>Q13547_HDAC1_HUMAN</t>
  </si>
  <si>
    <t>HDAC1</t>
  </si>
  <si>
    <t>P09874_PARP1_HUMAN</t>
  </si>
  <si>
    <t>PARP1</t>
  </si>
  <si>
    <t>Q5JVF3_PCID2_HUMAN</t>
  </si>
  <si>
    <t>PCID2</t>
  </si>
  <si>
    <t>Q13595_TRA2A_HUMAN</t>
  </si>
  <si>
    <t>TRA2A</t>
  </si>
  <si>
    <t>P46777_RL5_HUMAN</t>
  </si>
  <si>
    <t>RPL5</t>
  </si>
  <si>
    <t>Q8NI36_WDR36_HUMAN</t>
  </si>
  <si>
    <t>WDR36</t>
  </si>
  <si>
    <t>Q9UHS2_Q9UHS2_HUMAN</t>
  </si>
  <si>
    <t>hCG_2032222</t>
  </si>
  <si>
    <t>Q13242_SRSF9_HUMAN</t>
  </si>
  <si>
    <t>SRSF9</t>
  </si>
  <si>
    <t>Q6P158_DHX57_HUMAN</t>
  </si>
  <si>
    <t>DHX57</t>
  </si>
  <si>
    <t>P62829_RL23_HUMAN</t>
  </si>
  <si>
    <t>RPL23</t>
  </si>
  <si>
    <t>Q8N6U8_GP161_HUMAN</t>
  </si>
  <si>
    <t>GPR161</t>
  </si>
  <si>
    <t>P07199_CENPB_HUMAN</t>
  </si>
  <si>
    <t>CENPB</t>
  </si>
  <si>
    <t>Q02880_TOP2B_HUMAN</t>
  </si>
  <si>
    <t>TOP2B</t>
  </si>
  <si>
    <t>Control</t>
  </si>
  <si>
    <t>DIG</t>
  </si>
  <si>
    <t>Unique</t>
  </si>
  <si>
    <t>lowest value</t>
  </si>
  <si>
    <t>Unique Control</t>
  </si>
  <si>
    <t>Total Control</t>
  </si>
  <si>
    <t>Sum Intensity Control</t>
  </si>
  <si>
    <t>Unique DIG</t>
  </si>
  <si>
    <t>Total DIG</t>
  </si>
  <si>
    <t>Sum Intensity DIG</t>
  </si>
  <si>
    <t>SEPT2</t>
  </si>
  <si>
    <t>SEPT7</t>
  </si>
  <si>
    <t>specific</t>
  </si>
  <si>
    <t>Gene symbol</t>
  </si>
  <si>
    <t>Number of peptides</t>
  </si>
  <si>
    <t>MTR4</t>
  </si>
  <si>
    <t>RRP6</t>
  </si>
  <si>
    <t>ARS2</t>
  </si>
  <si>
    <t>FH-ZFC3H1</t>
  </si>
  <si>
    <t>ND</t>
  </si>
  <si>
    <r>
      <t xml:space="preserve">Supplementary Data 1. </t>
    </r>
    <r>
      <rPr>
        <sz val="10"/>
        <color rgb="FF000000"/>
        <rFont val="Arial"/>
        <family val="2"/>
      </rPr>
      <t>Proteins identified as interactants of ZFC3H1 detected by tandem affinity purification followed by tandem mass spectrometry. Number of peptides refers to the number of unique peptides identified in the ZFC3H1 sample. Fold change indicates the number of peptides detected in the ZFC3H1 sample divided by the number of peptides detected in the mock control sample. ND in control indicates that no peptides were detected in the control samp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b/>
      <sz val="10"/>
      <color rgb="FF000000"/>
      <name val="Arial"/>
      <family val="2"/>
    </font>
    <font>
      <sz val="10"/>
      <color theme="1"/>
      <name val="Calibri"/>
      <family val="2"/>
      <scheme val="minor"/>
    </font>
    <font>
      <sz val="10"/>
      <color rgb="FF000000"/>
      <name val="Arial"/>
      <family val="2"/>
    </font>
    <font>
      <b/>
      <sz val="10"/>
      <color theme="1"/>
      <name val="Calibri"/>
      <family val="2"/>
      <scheme val="minor"/>
    </font>
  </fonts>
  <fills count="6">
    <fill>
      <patternFill patternType="none"/>
    </fill>
    <fill>
      <patternFill patternType="gray125"/>
    </fill>
    <fill>
      <patternFill patternType="solid">
        <fgColor rgb="FF9EF6AD"/>
        <bgColor indexed="64"/>
      </patternFill>
    </fill>
    <fill>
      <patternFill patternType="solid">
        <fgColor rgb="FFBFBFBF"/>
        <bgColor indexed="64"/>
      </patternFill>
    </fill>
    <fill>
      <patternFill patternType="solid">
        <fgColor rgb="FFF2F2F2"/>
        <bgColor indexed="64"/>
      </patternFill>
    </fill>
    <fill>
      <patternFill patternType="solid">
        <fgColor theme="0" tint="-0.34998626667073579"/>
        <bgColor indexed="64"/>
      </patternFill>
    </fill>
  </fills>
  <borders count="3">
    <border>
      <left/>
      <right/>
      <top/>
      <bottom/>
      <diagonal/>
    </border>
    <border>
      <left style="medium">
        <color rgb="FFFFFFFF"/>
      </left>
      <right style="medium">
        <color rgb="FFFFFFFF"/>
      </right>
      <top style="medium">
        <color rgb="FFFFFFFF"/>
      </top>
      <bottom style="medium">
        <color rgb="FFFFFFFF"/>
      </bottom>
      <diagonal/>
    </border>
    <border>
      <left/>
      <right/>
      <top/>
      <bottom style="medium">
        <color rgb="FFFFFFFF"/>
      </bottom>
      <diagonal/>
    </border>
  </borders>
  <cellStyleXfs count="1">
    <xf numFmtId="0" fontId="0" fillId="0" borderId="0"/>
  </cellStyleXfs>
  <cellXfs count="20">
    <xf numFmtId="0" fontId="0" fillId="0" borderId="0" xfId="0"/>
    <xf numFmtId="11" fontId="0" fillId="0" borderId="0" xfId="0" applyNumberFormat="1"/>
    <xf numFmtId="2" fontId="0" fillId="0" borderId="0" xfId="0" applyNumberFormat="1"/>
    <xf numFmtId="0" fontId="1" fillId="0" borderId="0" xfId="0" applyFont="1"/>
    <xf numFmtId="164" fontId="0" fillId="0" borderId="0" xfId="0" applyNumberFormat="1"/>
    <xf numFmtId="2" fontId="1" fillId="0" borderId="0" xfId="0" applyNumberFormat="1" applyFont="1"/>
    <xf numFmtId="49" fontId="0" fillId="0" borderId="0" xfId="0" applyNumberFormat="1"/>
    <xf numFmtId="0" fontId="0" fillId="2" borderId="0" xfId="0" applyFill="1"/>
    <xf numFmtId="0" fontId="2" fillId="3" borderId="1" xfId="0" applyFont="1" applyFill="1" applyBorder="1" applyAlignment="1">
      <alignment horizontal="center" wrapText="1" readingOrder="1"/>
    </xf>
    <xf numFmtId="0" fontId="3" fillId="0" borderId="0" xfId="0" applyFont="1"/>
    <xf numFmtId="0" fontId="4" fillId="3" borderId="1" xfId="0" applyFont="1" applyFill="1" applyBorder="1" applyAlignment="1">
      <alignment horizontal="left" wrapText="1" readingOrder="1"/>
    </xf>
    <xf numFmtId="0" fontId="4" fillId="3" borderId="1" xfId="0" applyFont="1" applyFill="1" applyBorder="1" applyAlignment="1">
      <alignment horizontal="right" wrapText="1" readingOrder="1"/>
    </xf>
    <xf numFmtId="0" fontId="4" fillId="3" borderId="1" xfId="0" applyFont="1" applyFill="1" applyBorder="1" applyAlignment="1">
      <alignment horizontal="center" wrapText="1" readingOrder="1"/>
    </xf>
    <xf numFmtId="0" fontId="4" fillId="4" borderId="1" xfId="0" applyFont="1" applyFill="1" applyBorder="1" applyAlignment="1">
      <alignment horizontal="left" wrapText="1" readingOrder="1"/>
    </xf>
    <xf numFmtId="0" fontId="4" fillId="4" borderId="1" xfId="0" applyFont="1" applyFill="1" applyBorder="1" applyAlignment="1">
      <alignment horizontal="right" wrapText="1" readingOrder="1"/>
    </xf>
    <xf numFmtId="0" fontId="4" fillId="4" borderId="1" xfId="0" applyFont="1" applyFill="1" applyBorder="1" applyAlignment="1">
      <alignment horizontal="center" wrapText="1" readingOrder="1"/>
    </xf>
    <xf numFmtId="49" fontId="3" fillId="0" borderId="0" xfId="0" applyNumberFormat="1" applyFont="1"/>
    <xf numFmtId="0" fontId="2" fillId="0" borderId="0" xfId="0" applyFont="1" applyAlignment="1">
      <alignment horizontal="center" vertical="center" wrapText="1" readingOrder="1"/>
    </xf>
    <xf numFmtId="0" fontId="5" fillId="5" borderId="2" xfId="0" applyFont="1" applyFill="1" applyBorder="1" applyAlignment="1">
      <alignment horizontal="center"/>
    </xf>
    <xf numFmtId="0" fontId="2" fillId="0" borderId="0" xfId="0" applyFont="1" applyAlignment="1">
      <alignment horizontal="left" vertical="center" wrapText="1" readingOrder="1"/>
    </xf>
  </cellXfs>
  <cellStyles count="1">
    <cellStyle name="Normal" xfId="0" builtinId="0"/>
  </cellStyles>
  <dxfs count="3">
    <dxf>
      <font>
        <color rgb="FF006100"/>
      </font>
      <fill>
        <patternFill>
          <bgColor rgb="FFC6EFCE"/>
        </patternFill>
      </fill>
    </dxf>
    <dxf>
      <fill>
        <patternFill>
          <bgColor theme="0" tint="-0.499984740745262"/>
        </patternFill>
      </fill>
    </dxf>
    <dxf>
      <fill>
        <patternFill patternType="solid">
          <fgColor rgb="FF9EF6AD"/>
          <bgColor rgb="FF000000"/>
        </patternFill>
      </fill>
    </dxf>
  </dxfs>
  <tableStyles count="0" defaultTableStyle="TableStyleMedium2" defaultPivotStyle="PivotStyleLight16"/>
  <colors>
    <mruColors>
      <color rgb="FF9EF6A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187B0B-2599-F948-A74E-6BF6690915EF}">
  <dimension ref="A1:O243"/>
  <sheetViews>
    <sheetView tabSelected="1" zoomScale="97" zoomScaleNormal="97" workbookViewId="0">
      <selection sqref="A1:H5"/>
    </sheetView>
  </sheetViews>
  <sheetFormatPr baseColWidth="10" defaultRowHeight="14" x14ac:dyDescent="0.2"/>
  <cols>
    <col min="1" max="1" width="12.1640625" style="9" customWidth="1"/>
    <col min="2" max="2" width="10.83203125" style="9"/>
    <col min="3" max="3" width="12.1640625" style="9" customWidth="1"/>
    <col min="4" max="16384" width="10.83203125" style="9"/>
  </cols>
  <sheetData>
    <row r="1" spans="1:15" ht="14" customHeight="1" x14ac:dyDescent="0.2">
      <c r="A1" s="19" t="s">
        <v>546</v>
      </c>
      <c r="B1" s="19"/>
      <c r="C1" s="19"/>
      <c r="D1" s="19"/>
      <c r="E1" s="19"/>
      <c r="F1" s="19"/>
      <c r="G1" s="19"/>
      <c r="H1" s="19"/>
      <c r="I1" s="17"/>
      <c r="J1" s="17"/>
      <c r="K1" s="17"/>
      <c r="L1" s="17"/>
      <c r="M1" s="17"/>
      <c r="N1" s="17"/>
      <c r="O1" s="17"/>
    </row>
    <row r="2" spans="1:15" x14ac:dyDescent="0.2">
      <c r="A2" s="19"/>
      <c r="B2" s="19"/>
      <c r="C2" s="19"/>
      <c r="D2" s="19"/>
      <c r="E2" s="19"/>
      <c r="F2" s="19"/>
      <c r="G2" s="19"/>
      <c r="H2" s="19"/>
      <c r="I2" s="17"/>
      <c r="J2" s="17"/>
      <c r="K2" s="17"/>
      <c r="L2" s="17"/>
      <c r="M2" s="17"/>
      <c r="N2" s="17"/>
      <c r="O2" s="17"/>
    </row>
    <row r="3" spans="1:15" x14ac:dyDescent="0.2">
      <c r="A3" s="19"/>
      <c r="B3" s="19"/>
      <c r="C3" s="19"/>
      <c r="D3" s="19"/>
      <c r="E3" s="19"/>
      <c r="F3" s="19"/>
      <c r="G3" s="19"/>
      <c r="H3" s="19"/>
      <c r="I3" s="17"/>
      <c r="J3" s="17"/>
      <c r="K3" s="17"/>
      <c r="L3" s="17"/>
      <c r="M3" s="17"/>
      <c r="N3" s="17"/>
      <c r="O3" s="17"/>
    </row>
    <row r="4" spans="1:15" x14ac:dyDescent="0.2">
      <c r="A4" s="19"/>
      <c r="B4" s="19"/>
      <c r="C4" s="19"/>
      <c r="D4" s="19"/>
      <c r="E4" s="19"/>
      <c r="F4" s="19"/>
      <c r="G4" s="19"/>
      <c r="H4" s="19"/>
      <c r="I4" s="17"/>
      <c r="J4" s="17"/>
      <c r="K4" s="17"/>
      <c r="L4" s="17"/>
      <c r="M4" s="17"/>
      <c r="N4" s="17"/>
      <c r="O4" s="17"/>
    </row>
    <row r="5" spans="1:15" x14ac:dyDescent="0.2">
      <c r="A5" s="19"/>
      <c r="B5" s="19"/>
      <c r="C5" s="19"/>
      <c r="D5" s="19"/>
      <c r="E5" s="19"/>
      <c r="F5" s="19"/>
      <c r="G5" s="19"/>
      <c r="H5" s="19"/>
      <c r="I5" s="17"/>
      <c r="J5" s="17"/>
      <c r="K5" s="17"/>
      <c r="L5" s="17"/>
      <c r="M5" s="17"/>
      <c r="N5" s="17"/>
      <c r="O5" s="17"/>
    </row>
    <row r="6" spans="1:15" ht="28" customHeight="1" thickBot="1" x14ac:dyDescent="0.25">
      <c r="B6" s="18" t="s">
        <v>540</v>
      </c>
      <c r="C6" s="18"/>
    </row>
    <row r="7" spans="1:15" ht="16" thickBot="1" x14ac:dyDescent="0.25">
      <c r="A7" s="8" t="s">
        <v>539</v>
      </c>
      <c r="B7" s="8" t="s">
        <v>544</v>
      </c>
      <c r="C7" s="8" t="s">
        <v>526</v>
      </c>
    </row>
    <row r="8" spans="1:15" ht="16" thickBot="1" x14ac:dyDescent="0.25">
      <c r="A8" s="10" t="s">
        <v>127</v>
      </c>
      <c r="B8" s="11">
        <v>54</v>
      </c>
      <c r="C8" s="12" t="s">
        <v>545</v>
      </c>
      <c r="D8" s="9" t="s">
        <v>127</v>
      </c>
      <c r="E8" s="9">
        <v>54</v>
      </c>
    </row>
    <row r="9" spans="1:15" ht="16" thickBot="1" x14ac:dyDescent="0.25">
      <c r="A9" s="10" t="s">
        <v>541</v>
      </c>
      <c r="B9" s="11">
        <v>44</v>
      </c>
      <c r="C9" s="12" t="s">
        <v>545</v>
      </c>
      <c r="D9" s="9" t="s">
        <v>129</v>
      </c>
      <c r="E9" s="9">
        <v>44</v>
      </c>
    </row>
    <row r="10" spans="1:15" ht="16" thickBot="1" x14ac:dyDescent="0.25">
      <c r="A10" s="10" t="s">
        <v>173</v>
      </c>
      <c r="B10" s="11">
        <v>22</v>
      </c>
      <c r="C10" s="12" t="s">
        <v>545</v>
      </c>
      <c r="D10" s="9" t="s">
        <v>173</v>
      </c>
      <c r="E10" s="9">
        <v>22</v>
      </c>
    </row>
    <row r="11" spans="1:15" ht="16" thickBot="1" x14ac:dyDescent="0.25">
      <c r="A11" s="10" t="s">
        <v>175</v>
      </c>
      <c r="B11" s="11">
        <v>17</v>
      </c>
      <c r="C11" s="12" t="s">
        <v>545</v>
      </c>
      <c r="D11" s="9" t="s">
        <v>175</v>
      </c>
      <c r="E11" s="9">
        <v>17</v>
      </c>
    </row>
    <row r="12" spans="1:15" ht="16" thickBot="1" x14ac:dyDescent="0.25">
      <c r="A12" s="10" t="s">
        <v>542</v>
      </c>
      <c r="B12" s="11">
        <v>17</v>
      </c>
      <c r="C12" s="12" t="s">
        <v>545</v>
      </c>
      <c r="D12" s="9" t="s">
        <v>177</v>
      </c>
      <c r="E12" s="9">
        <v>17</v>
      </c>
    </row>
    <row r="13" spans="1:15" ht="16" thickBot="1" x14ac:dyDescent="0.25">
      <c r="A13" s="10" t="s">
        <v>179</v>
      </c>
      <c r="B13" s="11">
        <v>13</v>
      </c>
      <c r="C13" s="12" t="s">
        <v>545</v>
      </c>
      <c r="D13" s="9" t="s">
        <v>179</v>
      </c>
      <c r="E13" s="9">
        <v>13</v>
      </c>
    </row>
    <row r="14" spans="1:15" ht="16" thickBot="1" x14ac:dyDescent="0.25">
      <c r="A14" s="10" t="s">
        <v>181</v>
      </c>
      <c r="B14" s="11">
        <v>13</v>
      </c>
      <c r="C14" s="12" t="s">
        <v>545</v>
      </c>
      <c r="D14" s="9" t="s">
        <v>181</v>
      </c>
      <c r="E14" s="9">
        <v>13</v>
      </c>
    </row>
    <row r="15" spans="1:15" ht="16" thickBot="1" x14ac:dyDescent="0.25">
      <c r="A15" s="10" t="s">
        <v>183</v>
      </c>
      <c r="B15" s="11">
        <v>12</v>
      </c>
      <c r="C15" s="12" t="s">
        <v>545</v>
      </c>
      <c r="D15" s="9" t="s">
        <v>183</v>
      </c>
      <c r="E15" s="9">
        <v>12</v>
      </c>
    </row>
    <row r="16" spans="1:15" ht="16" thickBot="1" x14ac:dyDescent="0.25">
      <c r="A16" s="10" t="s">
        <v>185</v>
      </c>
      <c r="B16" s="11">
        <v>11</v>
      </c>
      <c r="C16" s="12" t="s">
        <v>545</v>
      </c>
      <c r="D16" s="9" t="s">
        <v>185</v>
      </c>
      <c r="E16" s="9">
        <v>11</v>
      </c>
    </row>
    <row r="17" spans="1:5" ht="16" thickBot="1" x14ac:dyDescent="0.25">
      <c r="A17" s="10" t="s">
        <v>137</v>
      </c>
      <c r="B17" s="11">
        <v>10</v>
      </c>
      <c r="C17" s="12" t="s">
        <v>545</v>
      </c>
      <c r="D17" s="9" t="s">
        <v>137</v>
      </c>
      <c r="E17" s="9">
        <v>10</v>
      </c>
    </row>
    <row r="18" spans="1:5" ht="16" thickBot="1" x14ac:dyDescent="0.25">
      <c r="A18" s="10" t="s">
        <v>187</v>
      </c>
      <c r="B18" s="11">
        <v>9</v>
      </c>
      <c r="C18" s="12" t="s">
        <v>545</v>
      </c>
      <c r="D18" s="9" t="s">
        <v>139</v>
      </c>
      <c r="E18" s="9">
        <v>9</v>
      </c>
    </row>
    <row r="19" spans="1:5" ht="16" thickBot="1" x14ac:dyDescent="0.25">
      <c r="A19" s="10" t="s">
        <v>189</v>
      </c>
      <c r="B19" s="11">
        <v>9</v>
      </c>
      <c r="C19" s="12" t="s">
        <v>545</v>
      </c>
      <c r="D19" s="9" t="s">
        <v>187</v>
      </c>
      <c r="E19" s="9">
        <v>9</v>
      </c>
    </row>
    <row r="20" spans="1:5" ht="16" thickBot="1" x14ac:dyDescent="0.25">
      <c r="A20" s="10" t="s">
        <v>139</v>
      </c>
      <c r="B20" s="11">
        <v>9</v>
      </c>
      <c r="C20" s="12" t="s">
        <v>545</v>
      </c>
      <c r="D20" s="9" t="s">
        <v>189</v>
      </c>
      <c r="E20" s="9">
        <v>9</v>
      </c>
    </row>
    <row r="21" spans="1:5" ht="16" thickBot="1" x14ac:dyDescent="0.25">
      <c r="A21" s="10" t="s">
        <v>195</v>
      </c>
      <c r="B21" s="11">
        <v>8</v>
      </c>
      <c r="C21" s="12" t="s">
        <v>545</v>
      </c>
      <c r="D21" s="9" t="s">
        <v>191</v>
      </c>
      <c r="E21" s="9">
        <v>8</v>
      </c>
    </row>
    <row r="22" spans="1:5" ht="16" thickBot="1" x14ac:dyDescent="0.25">
      <c r="A22" s="10" t="s">
        <v>191</v>
      </c>
      <c r="B22" s="11">
        <v>8</v>
      </c>
      <c r="C22" s="12" t="s">
        <v>545</v>
      </c>
      <c r="D22" s="9" t="s">
        <v>193</v>
      </c>
      <c r="E22" s="9">
        <v>8</v>
      </c>
    </row>
    <row r="23" spans="1:5" ht="16" thickBot="1" x14ac:dyDescent="0.25">
      <c r="A23" s="10" t="s">
        <v>193</v>
      </c>
      <c r="B23" s="11">
        <v>8</v>
      </c>
      <c r="C23" s="12" t="s">
        <v>545</v>
      </c>
      <c r="D23" s="9" t="s">
        <v>195</v>
      </c>
      <c r="E23" s="9">
        <v>8</v>
      </c>
    </row>
    <row r="24" spans="1:5" ht="16" thickBot="1" x14ac:dyDescent="0.25">
      <c r="A24" s="10" t="s">
        <v>543</v>
      </c>
      <c r="B24" s="11">
        <v>7</v>
      </c>
      <c r="C24" s="12" t="s">
        <v>545</v>
      </c>
      <c r="D24" s="9" t="s">
        <v>197</v>
      </c>
      <c r="E24" s="9">
        <v>7</v>
      </c>
    </row>
    <row r="25" spans="1:5" ht="16" thickBot="1" x14ac:dyDescent="0.25">
      <c r="A25" s="10" t="s">
        <v>197</v>
      </c>
      <c r="B25" s="11">
        <v>7</v>
      </c>
      <c r="C25" s="12" t="s">
        <v>545</v>
      </c>
      <c r="D25" s="9" t="s">
        <v>199</v>
      </c>
      <c r="E25" s="9">
        <v>7</v>
      </c>
    </row>
    <row r="26" spans="1:5" ht="16" thickBot="1" x14ac:dyDescent="0.25">
      <c r="A26" s="10" t="s">
        <v>201</v>
      </c>
      <c r="B26" s="11">
        <v>7</v>
      </c>
      <c r="C26" s="12" t="s">
        <v>545</v>
      </c>
      <c r="D26" s="9" t="s">
        <v>201</v>
      </c>
      <c r="E26" s="9">
        <v>7</v>
      </c>
    </row>
    <row r="27" spans="1:5" ht="16" thickBot="1" x14ac:dyDescent="0.25">
      <c r="A27" s="10" t="s">
        <v>135</v>
      </c>
      <c r="B27" s="11">
        <v>7</v>
      </c>
      <c r="C27" s="12" t="s">
        <v>545</v>
      </c>
      <c r="D27" s="9" t="s">
        <v>135</v>
      </c>
      <c r="E27" s="9">
        <v>7</v>
      </c>
    </row>
    <row r="28" spans="1:5" ht="16" thickBot="1" x14ac:dyDescent="0.25">
      <c r="A28" s="10" t="s">
        <v>207</v>
      </c>
      <c r="B28" s="11">
        <v>7</v>
      </c>
      <c r="C28" s="12" t="s">
        <v>545</v>
      </c>
      <c r="D28" s="9" t="s">
        <v>203</v>
      </c>
      <c r="E28" s="9">
        <v>7</v>
      </c>
    </row>
    <row r="29" spans="1:5" ht="16" thickBot="1" x14ac:dyDescent="0.25">
      <c r="A29" s="10" t="s">
        <v>205</v>
      </c>
      <c r="B29" s="11">
        <v>7</v>
      </c>
      <c r="C29" s="12" t="s">
        <v>545</v>
      </c>
      <c r="D29" s="9" t="s">
        <v>205</v>
      </c>
      <c r="E29" s="9">
        <v>7</v>
      </c>
    </row>
    <row r="30" spans="1:5" ht="16" thickBot="1" x14ac:dyDescent="0.25">
      <c r="A30" s="10" t="s">
        <v>203</v>
      </c>
      <c r="B30" s="11">
        <v>7</v>
      </c>
      <c r="C30" s="12" t="s">
        <v>545</v>
      </c>
      <c r="D30" s="9" t="s">
        <v>207</v>
      </c>
      <c r="E30" s="9">
        <v>7</v>
      </c>
    </row>
    <row r="31" spans="1:5" ht="16" thickBot="1" x14ac:dyDescent="0.25">
      <c r="A31" s="10" t="s">
        <v>211</v>
      </c>
      <c r="B31" s="11">
        <v>6</v>
      </c>
      <c r="C31" s="12" t="s">
        <v>545</v>
      </c>
      <c r="D31" s="9" t="s">
        <v>209</v>
      </c>
      <c r="E31" s="9">
        <v>6</v>
      </c>
    </row>
    <row r="32" spans="1:5" ht="16" thickBot="1" x14ac:dyDescent="0.25">
      <c r="A32" s="10" t="s">
        <v>215</v>
      </c>
      <c r="B32" s="11">
        <v>6</v>
      </c>
      <c r="C32" s="12" t="s">
        <v>545</v>
      </c>
      <c r="D32" s="9" t="s">
        <v>211</v>
      </c>
      <c r="E32" s="9">
        <v>6</v>
      </c>
    </row>
    <row r="33" spans="1:5" ht="16" thickBot="1" x14ac:dyDescent="0.25">
      <c r="A33" s="10" t="s">
        <v>219</v>
      </c>
      <c r="B33" s="11">
        <v>6</v>
      </c>
      <c r="C33" s="12" t="s">
        <v>545</v>
      </c>
      <c r="D33" s="9" t="s">
        <v>159</v>
      </c>
      <c r="E33" s="9">
        <v>6</v>
      </c>
    </row>
    <row r="34" spans="1:5" ht="16" thickBot="1" x14ac:dyDescent="0.25">
      <c r="A34" s="10" t="s">
        <v>209</v>
      </c>
      <c r="B34" s="11">
        <v>6</v>
      </c>
      <c r="C34" s="12" t="s">
        <v>545</v>
      </c>
      <c r="D34" s="9" t="s">
        <v>213</v>
      </c>
      <c r="E34" s="9">
        <v>6</v>
      </c>
    </row>
    <row r="35" spans="1:5" ht="16" thickBot="1" x14ac:dyDescent="0.25">
      <c r="A35" s="10" t="s">
        <v>217</v>
      </c>
      <c r="B35" s="11">
        <v>6</v>
      </c>
      <c r="C35" s="12" t="s">
        <v>545</v>
      </c>
      <c r="D35" s="9" t="s">
        <v>215</v>
      </c>
      <c r="E35" s="9">
        <v>6</v>
      </c>
    </row>
    <row r="36" spans="1:5" ht="16" thickBot="1" x14ac:dyDescent="0.25">
      <c r="A36" s="10" t="s">
        <v>159</v>
      </c>
      <c r="B36" s="11">
        <v>6</v>
      </c>
      <c r="C36" s="12" t="s">
        <v>545</v>
      </c>
      <c r="D36" s="9" t="s">
        <v>217</v>
      </c>
      <c r="E36" s="9">
        <v>6</v>
      </c>
    </row>
    <row r="37" spans="1:5" ht="16" thickBot="1" x14ac:dyDescent="0.25">
      <c r="A37" s="10" t="s">
        <v>213</v>
      </c>
      <c r="B37" s="11">
        <v>6</v>
      </c>
      <c r="C37" s="12" t="s">
        <v>545</v>
      </c>
      <c r="D37" s="9" t="s">
        <v>219</v>
      </c>
      <c r="E37" s="9">
        <v>6</v>
      </c>
    </row>
    <row r="38" spans="1:5" ht="16" thickBot="1" x14ac:dyDescent="0.25">
      <c r="A38" s="10" t="s">
        <v>227</v>
      </c>
      <c r="B38" s="11">
        <v>5</v>
      </c>
      <c r="C38" s="12" t="s">
        <v>545</v>
      </c>
      <c r="D38" s="9" t="s">
        <v>221</v>
      </c>
      <c r="E38" s="9">
        <v>5</v>
      </c>
    </row>
    <row r="39" spans="1:5" ht="16" thickBot="1" x14ac:dyDescent="0.25">
      <c r="A39" s="10" t="s">
        <v>221</v>
      </c>
      <c r="B39" s="11">
        <v>5</v>
      </c>
      <c r="C39" s="12" t="s">
        <v>545</v>
      </c>
      <c r="D39" s="9" t="s">
        <v>223</v>
      </c>
      <c r="E39" s="9">
        <v>5</v>
      </c>
    </row>
    <row r="40" spans="1:5" ht="16" thickBot="1" x14ac:dyDescent="0.25">
      <c r="A40" s="10" t="s">
        <v>229</v>
      </c>
      <c r="B40" s="11">
        <v>5</v>
      </c>
      <c r="C40" s="12" t="s">
        <v>545</v>
      </c>
      <c r="D40" s="9" t="s">
        <v>225</v>
      </c>
      <c r="E40" s="9">
        <v>5</v>
      </c>
    </row>
    <row r="41" spans="1:5" ht="16" thickBot="1" x14ac:dyDescent="0.25">
      <c r="A41" s="10" t="s">
        <v>223</v>
      </c>
      <c r="B41" s="11">
        <v>5</v>
      </c>
      <c r="C41" s="12" t="s">
        <v>545</v>
      </c>
      <c r="D41" s="9" t="s">
        <v>227</v>
      </c>
      <c r="E41" s="9">
        <v>5</v>
      </c>
    </row>
    <row r="42" spans="1:5" ht="16" thickBot="1" x14ac:dyDescent="0.25">
      <c r="A42" s="10" t="s">
        <v>231</v>
      </c>
      <c r="B42" s="11">
        <v>5</v>
      </c>
      <c r="C42" s="12" t="s">
        <v>545</v>
      </c>
      <c r="D42" s="9" t="s">
        <v>229</v>
      </c>
      <c r="E42" s="9">
        <v>5</v>
      </c>
    </row>
    <row r="43" spans="1:5" ht="16" thickBot="1" x14ac:dyDescent="0.25">
      <c r="A43" s="10" t="s">
        <v>225</v>
      </c>
      <c r="B43" s="11">
        <v>5</v>
      </c>
      <c r="C43" s="12" t="s">
        <v>545</v>
      </c>
      <c r="D43" s="9" t="s">
        <v>231</v>
      </c>
      <c r="E43" s="9">
        <v>5</v>
      </c>
    </row>
    <row r="44" spans="1:5" ht="16" thickBot="1" x14ac:dyDescent="0.25">
      <c r="A44" s="10" t="s">
        <v>245</v>
      </c>
      <c r="B44" s="11">
        <v>4</v>
      </c>
      <c r="C44" s="12" t="s">
        <v>545</v>
      </c>
      <c r="D44" s="9" t="s">
        <v>233</v>
      </c>
      <c r="E44" s="9">
        <v>4</v>
      </c>
    </row>
    <row r="45" spans="1:5" ht="17" customHeight="1" thickBot="1" x14ac:dyDescent="0.25">
      <c r="A45" s="10" t="s">
        <v>133</v>
      </c>
      <c r="B45" s="11">
        <v>4</v>
      </c>
      <c r="C45" s="12" t="s">
        <v>545</v>
      </c>
      <c r="D45" s="9" t="s">
        <v>165</v>
      </c>
      <c r="E45" s="9">
        <v>4</v>
      </c>
    </row>
    <row r="46" spans="1:5" ht="16" thickBot="1" x14ac:dyDescent="0.25">
      <c r="A46" s="10" t="s">
        <v>239</v>
      </c>
      <c r="B46" s="11">
        <v>4</v>
      </c>
      <c r="C46" s="12" t="s">
        <v>545</v>
      </c>
      <c r="D46" s="9" t="s">
        <v>235</v>
      </c>
      <c r="E46" s="9">
        <v>4</v>
      </c>
    </row>
    <row r="47" spans="1:5" ht="16" thickBot="1" x14ac:dyDescent="0.25">
      <c r="A47" s="10" t="s">
        <v>165</v>
      </c>
      <c r="B47" s="11">
        <v>4</v>
      </c>
      <c r="C47" s="12" t="s">
        <v>545</v>
      </c>
      <c r="D47" s="9" t="s">
        <v>133</v>
      </c>
      <c r="E47" s="9">
        <v>4</v>
      </c>
    </row>
    <row r="48" spans="1:5" ht="16" thickBot="1" x14ac:dyDescent="0.25">
      <c r="A48" s="10" t="s">
        <v>251</v>
      </c>
      <c r="B48" s="11">
        <v>4</v>
      </c>
      <c r="C48" s="12" t="s">
        <v>545</v>
      </c>
      <c r="D48" s="9" t="s">
        <v>163</v>
      </c>
      <c r="E48" s="9">
        <v>4</v>
      </c>
    </row>
    <row r="49" spans="1:5" ht="16" thickBot="1" x14ac:dyDescent="0.25">
      <c r="A49" s="10" t="s">
        <v>253</v>
      </c>
      <c r="B49" s="11">
        <v>4</v>
      </c>
      <c r="C49" s="12" t="s">
        <v>545</v>
      </c>
      <c r="D49" s="9" t="s">
        <v>171</v>
      </c>
      <c r="E49" s="9">
        <v>4</v>
      </c>
    </row>
    <row r="50" spans="1:5" ht="16" thickBot="1" x14ac:dyDescent="0.25">
      <c r="A50" s="10" t="s">
        <v>247</v>
      </c>
      <c r="B50" s="11">
        <v>4</v>
      </c>
      <c r="C50" s="12" t="s">
        <v>545</v>
      </c>
      <c r="D50" s="9" t="s">
        <v>237</v>
      </c>
      <c r="E50" s="9">
        <v>4</v>
      </c>
    </row>
    <row r="51" spans="1:5" ht="16" thickBot="1" x14ac:dyDescent="0.25">
      <c r="A51" s="10" t="s">
        <v>171</v>
      </c>
      <c r="B51" s="11">
        <v>4</v>
      </c>
      <c r="C51" s="12" t="s">
        <v>545</v>
      </c>
      <c r="D51" s="9" t="s">
        <v>239</v>
      </c>
      <c r="E51" s="9">
        <v>4</v>
      </c>
    </row>
    <row r="52" spans="1:5" ht="16" thickBot="1" x14ac:dyDescent="0.25">
      <c r="A52" s="10" t="s">
        <v>237</v>
      </c>
      <c r="B52" s="11">
        <v>4</v>
      </c>
      <c r="C52" s="12" t="s">
        <v>545</v>
      </c>
      <c r="D52" s="9" t="s">
        <v>241</v>
      </c>
      <c r="E52" s="9">
        <v>4</v>
      </c>
    </row>
    <row r="53" spans="1:5" ht="16" thickBot="1" x14ac:dyDescent="0.25">
      <c r="A53" s="10" t="s">
        <v>233</v>
      </c>
      <c r="B53" s="11">
        <v>4</v>
      </c>
      <c r="C53" s="12" t="s">
        <v>545</v>
      </c>
      <c r="D53" s="9" t="s">
        <v>243</v>
      </c>
      <c r="E53" s="9">
        <v>4</v>
      </c>
    </row>
    <row r="54" spans="1:5" ht="16" thickBot="1" x14ac:dyDescent="0.25">
      <c r="A54" s="10" t="s">
        <v>249</v>
      </c>
      <c r="B54" s="11">
        <v>4</v>
      </c>
      <c r="C54" s="12" t="s">
        <v>545</v>
      </c>
      <c r="D54" s="9" t="s">
        <v>245</v>
      </c>
      <c r="E54" s="9">
        <v>4</v>
      </c>
    </row>
    <row r="55" spans="1:5" ht="16" thickBot="1" x14ac:dyDescent="0.25">
      <c r="A55" s="10" t="s">
        <v>235</v>
      </c>
      <c r="B55" s="11">
        <v>4</v>
      </c>
      <c r="C55" s="12" t="s">
        <v>545</v>
      </c>
      <c r="D55" s="9" t="s">
        <v>247</v>
      </c>
      <c r="E55" s="9">
        <v>4</v>
      </c>
    </row>
    <row r="56" spans="1:5" ht="16" thickBot="1" x14ac:dyDescent="0.25">
      <c r="A56" s="10" t="s">
        <v>255</v>
      </c>
      <c r="B56" s="11">
        <v>4</v>
      </c>
      <c r="C56" s="12" t="s">
        <v>545</v>
      </c>
      <c r="D56" s="9" t="s">
        <v>249</v>
      </c>
      <c r="E56" s="9">
        <v>4</v>
      </c>
    </row>
    <row r="57" spans="1:5" ht="16" thickBot="1" x14ac:dyDescent="0.25">
      <c r="A57" s="10" t="s">
        <v>257</v>
      </c>
      <c r="B57" s="11">
        <v>4</v>
      </c>
      <c r="C57" s="12" t="s">
        <v>545</v>
      </c>
      <c r="D57" s="9" t="s">
        <v>251</v>
      </c>
      <c r="E57" s="9">
        <v>4</v>
      </c>
    </row>
    <row r="58" spans="1:5" ht="16" thickBot="1" x14ac:dyDescent="0.25">
      <c r="A58" s="10" t="s">
        <v>241</v>
      </c>
      <c r="B58" s="11">
        <v>4</v>
      </c>
      <c r="C58" s="12" t="s">
        <v>545</v>
      </c>
      <c r="D58" s="9" t="s">
        <v>253</v>
      </c>
      <c r="E58" s="9">
        <v>4</v>
      </c>
    </row>
    <row r="59" spans="1:5" ht="16" thickBot="1" x14ac:dyDescent="0.25">
      <c r="A59" s="10" t="s">
        <v>163</v>
      </c>
      <c r="B59" s="11">
        <v>4</v>
      </c>
      <c r="C59" s="12" t="s">
        <v>545</v>
      </c>
      <c r="D59" s="9" t="s">
        <v>255</v>
      </c>
      <c r="E59" s="9">
        <v>4</v>
      </c>
    </row>
    <row r="60" spans="1:5" ht="16" thickBot="1" x14ac:dyDescent="0.25">
      <c r="A60" s="10" t="s">
        <v>243</v>
      </c>
      <c r="B60" s="11">
        <v>4</v>
      </c>
      <c r="C60" s="12" t="s">
        <v>545</v>
      </c>
      <c r="D60" s="9" t="s">
        <v>257</v>
      </c>
      <c r="E60" s="9">
        <v>4</v>
      </c>
    </row>
    <row r="61" spans="1:5" ht="16" thickBot="1" x14ac:dyDescent="0.25">
      <c r="A61" s="10" t="s">
        <v>271</v>
      </c>
      <c r="B61" s="11">
        <v>3</v>
      </c>
      <c r="C61" s="12" t="s">
        <v>545</v>
      </c>
      <c r="D61" s="9" t="s">
        <v>271</v>
      </c>
      <c r="E61" s="9">
        <v>3</v>
      </c>
    </row>
    <row r="62" spans="1:5" ht="16" thickBot="1" x14ac:dyDescent="0.25">
      <c r="A62" s="10" t="s">
        <v>301</v>
      </c>
      <c r="B62" s="11">
        <v>3</v>
      </c>
      <c r="C62" s="12" t="s">
        <v>545</v>
      </c>
      <c r="D62" s="9" t="s">
        <v>301</v>
      </c>
      <c r="E62" s="9">
        <v>3</v>
      </c>
    </row>
    <row r="63" spans="1:5" ht="16" thickBot="1" x14ac:dyDescent="0.25">
      <c r="A63" s="10" t="s">
        <v>265</v>
      </c>
      <c r="B63" s="11">
        <v>3</v>
      </c>
      <c r="C63" s="12" t="s">
        <v>545</v>
      </c>
      <c r="D63" s="9" t="s">
        <v>265</v>
      </c>
      <c r="E63" s="9">
        <v>3</v>
      </c>
    </row>
    <row r="64" spans="1:5" ht="16" thickBot="1" x14ac:dyDescent="0.25">
      <c r="A64" s="10" t="s">
        <v>293</v>
      </c>
      <c r="B64" s="11">
        <v>3</v>
      </c>
      <c r="C64" s="12" t="s">
        <v>545</v>
      </c>
      <c r="D64" s="9" t="s">
        <v>293</v>
      </c>
      <c r="E64" s="9">
        <v>3</v>
      </c>
    </row>
    <row r="65" spans="1:5" ht="16" thickBot="1" x14ac:dyDescent="0.25">
      <c r="A65" s="10" t="s">
        <v>309</v>
      </c>
      <c r="B65" s="11">
        <v>3</v>
      </c>
      <c r="C65" s="12" t="s">
        <v>545</v>
      </c>
      <c r="D65" s="9" t="s">
        <v>309</v>
      </c>
      <c r="E65" s="9">
        <v>3</v>
      </c>
    </row>
    <row r="66" spans="1:5" ht="16" thickBot="1" x14ac:dyDescent="0.25">
      <c r="A66" s="10" t="s">
        <v>297</v>
      </c>
      <c r="B66" s="11">
        <v>3</v>
      </c>
      <c r="C66" s="12" t="s">
        <v>545</v>
      </c>
      <c r="D66" s="9" t="s">
        <v>297</v>
      </c>
      <c r="E66" s="9">
        <v>3</v>
      </c>
    </row>
    <row r="67" spans="1:5" ht="16" thickBot="1" x14ac:dyDescent="0.25">
      <c r="A67" s="10" t="s">
        <v>295</v>
      </c>
      <c r="B67" s="11">
        <v>3</v>
      </c>
      <c r="C67" s="12" t="s">
        <v>545</v>
      </c>
      <c r="D67" s="9" t="s">
        <v>295</v>
      </c>
      <c r="E67" s="9">
        <v>3</v>
      </c>
    </row>
    <row r="68" spans="1:5" ht="16" thickBot="1" x14ac:dyDescent="0.25">
      <c r="A68" s="10" t="s">
        <v>305</v>
      </c>
      <c r="B68" s="11">
        <v>3</v>
      </c>
      <c r="C68" s="12" t="s">
        <v>545</v>
      </c>
      <c r="D68" s="9" t="s">
        <v>305</v>
      </c>
      <c r="E68" s="9">
        <v>3</v>
      </c>
    </row>
    <row r="69" spans="1:5" ht="16" thickBot="1" x14ac:dyDescent="0.25">
      <c r="A69" s="10" t="s">
        <v>279</v>
      </c>
      <c r="B69" s="11">
        <v>3</v>
      </c>
      <c r="C69" s="12" t="s">
        <v>545</v>
      </c>
      <c r="D69" s="9" t="s">
        <v>279</v>
      </c>
      <c r="E69" s="9">
        <v>3</v>
      </c>
    </row>
    <row r="70" spans="1:5" ht="16" thickBot="1" x14ac:dyDescent="0.25">
      <c r="A70" s="10" t="s">
        <v>311</v>
      </c>
      <c r="B70" s="11">
        <v>3</v>
      </c>
      <c r="C70" s="12" t="s">
        <v>545</v>
      </c>
      <c r="D70" s="9" t="s">
        <v>311</v>
      </c>
      <c r="E70" s="9">
        <v>3</v>
      </c>
    </row>
    <row r="71" spans="1:5" ht="16" thickBot="1" x14ac:dyDescent="0.25">
      <c r="A71" s="10" t="s">
        <v>313</v>
      </c>
      <c r="B71" s="11">
        <v>3</v>
      </c>
      <c r="C71" s="12" t="s">
        <v>545</v>
      </c>
      <c r="D71" s="9" t="s">
        <v>313</v>
      </c>
      <c r="E71" s="9">
        <v>3</v>
      </c>
    </row>
    <row r="72" spans="1:5" ht="16" thickBot="1" x14ac:dyDescent="0.25">
      <c r="A72" s="10" t="s">
        <v>287</v>
      </c>
      <c r="B72" s="11">
        <v>3</v>
      </c>
      <c r="C72" s="12" t="s">
        <v>545</v>
      </c>
      <c r="D72" s="9" t="s">
        <v>287</v>
      </c>
      <c r="E72" s="9">
        <v>3</v>
      </c>
    </row>
    <row r="73" spans="1:5" ht="16" thickBot="1" x14ac:dyDescent="0.25">
      <c r="A73" s="10" t="s">
        <v>299</v>
      </c>
      <c r="B73" s="11">
        <v>3</v>
      </c>
      <c r="C73" s="12" t="s">
        <v>545</v>
      </c>
      <c r="D73" s="9" t="s">
        <v>299</v>
      </c>
      <c r="E73" s="9">
        <v>3</v>
      </c>
    </row>
    <row r="74" spans="1:5" ht="16" thickBot="1" x14ac:dyDescent="0.25">
      <c r="A74" s="10" t="s">
        <v>147</v>
      </c>
      <c r="B74" s="11">
        <v>3</v>
      </c>
      <c r="C74" s="12" t="s">
        <v>545</v>
      </c>
      <c r="D74" s="9" t="s">
        <v>147</v>
      </c>
      <c r="E74" s="9">
        <v>3</v>
      </c>
    </row>
    <row r="75" spans="1:5" ht="16" thickBot="1" x14ac:dyDescent="0.25">
      <c r="A75" s="10" t="s">
        <v>285</v>
      </c>
      <c r="B75" s="11">
        <v>3</v>
      </c>
      <c r="C75" s="12" t="s">
        <v>545</v>
      </c>
      <c r="D75" s="9" t="s">
        <v>285</v>
      </c>
      <c r="E75" s="9">
        <v>3</v>
      </c>
    </row>
    <row r="76" spans="1:5" ht="16" thickBot="1" x14ac:dyDescent="0.25">
      <c r="A76" s="10" t="s">
        <v>303</v>
      </c>
      <c r="B76" s="11">
        <v>3</v>
      </c>
      <c r="C76" s="12" t="s">
        <v>545</v>
      </c>
      <c r="D76" s="9" t="s">
        <v>303</v>
      </c>
      <c r="E76" s="9">
        <v>3</v>
      </c>
    </row>
    <row r="77" spans="1:5" ht="16" thickBot="1" x14ac:dyDescent="0.25">
      <c r="A77" s="10" t="s">
        <v>145</v>
      </c>
      <c r="B77" s="11">
        <v>3</v>
      </c>
      <c r="C77" s="12" t="s">
        <v>545</v>
      </c>
      <c r="D77" s="9" t="s">
        <v>145</v>
      </c>
      <c r="E77" s="9">
        <v>3</v>
      </c>
    </row>
    <row r="78" spans="1:5" ht="16" thickBot="1" x14ac:dyDescent="0.25">
      <c r="A78" s="10" t="s">
        <v>261</v>
      </c>
      <c r="B78" s="11">
        <v>3</v>
      </c>
      <c r="C78" s="12" t="s">
        <v>545</v>
      </c>
      <c r="D78" s="9" t="s">
        <v>261</v>
      </c>
      <c r="E78" s="9">
        <v>3</v>
      </c>
    </row>
    <row r="79" spans="1:5" ht="16" thickBot="1" x14ac:dyDescent="0.25">
      <c r="A79" s="10" t="s">
        <v>275</v>
      </c>
      <c r="B79" s="11">
        <v>3</v>
      </c>
      <c r="C79" s="12" t="s">
        <v>545</v>
      </c>
      <c r="D79" s="9" t="s">
        <v>275</v>
      </c>
      <c r="E79" s="9">
        <v>3</v>
      </c>
    </row>
    <row r="80" spans="1:5" ht="16" thickBot="1" x14ac:dyDescent="0.25">
      <c r="A80" s="10" t="s">
        <v>283</v>
      </c>
      <c r="B80" s="11">
        <v>3</v>
      </c>
      <c r="C80" s="12" t="s">
        <v>545</v>
      </c>
      <c r="D80" s="9" t="s">
        <v>283</v>
      </c>
      <c r="E80" s="9">
        <v>3</v>
      </c>
    </row>
    <row r="81" spans="1:5" ht="16" thickBot="1" x14ac:dyDescent="0.25">
      <c r="A81" s="10" t="s">
        <v>259</v>
      </c>
      <c r="B81" s="11">
        <v>3</v>
      </c>
      <c r="C81" s="12" t="s">
        <v>545</v>
      </c>
      <c r="D81" s="9" t="s">
        <v>259</v>
      </c>
      <c r="E81" s="9">
        <v>3</v>
      </c>
    </row>
    <row r="82" spans="1:5" ht="16" thickBot="1" x14ac:dyDescent="0.25">
      <c r="A82" s="10" t="s">
        <v>153</v>
      </c>
      <c r="B82" s="11">
        <v>3</v>
      </c>
      <c r="C82" s="12" t="s">
        <v>545</v>
      </c>
      <c r="D82" s="9" t="s">
        <v>153</v>
      </c>
      <c r="E82" s="9">
        <v>3</v>
      </c>
    </row>
    <row r="83" spans="1:5" ht="16" thickBot="1" x14ac:dyDescent="0.25">
      <c r="A83" s="10" t="s">
        <v>263</v>
      </c>
      <c r="B83" s="11">
        <v>3</v>
      </c>
      <c r="C83" s="12" t="s">
        <v>545</v>
      </c>
      <c r="D83" s="9" t="s">
        <v>263</v>
      </c>
      <c r="E83" s="9">
        <v>3</v>
      </c>
    </row>
    <row r="84" spans="1:5" ht="16" thickBot="1" x14ac:dyDescent="0.25">
      <c r="A84" s="10" t="s">
        <v>289</v>
      </c>
      <c r="B84" s="11">
        <v>3</v>
      </c>
      <c r="C84" s="12" t="s">
        <v>545</v>
      </c>
      <c r="D84" s="9" t="s">
        <v>289</v>
      </c>
      <c r="E84" s="9">
        <v>3</v>
      </c>
    </row>
    <row r="85" spans="1:5" ht="16" thickBot="1" x14ac:dyDescent="0.25">
      <c r="A85" s="10" t="s">
        <v>273</v>
      </c>
      <c r="B85" s="11">
        <v>3</v>
      </c>
      <c r="C85" s="12" t="s">
        <v>545</v>
      </c>
      <c r="D85" s="9" t="s">
        <v>273</v>
      </c>
      <c r="E85" s="9">
        <v>3</v>
      </c>
    </row>
    <row r="86" spans="1:5" ht="16" thickBot="1" x14ac:dyDescent="0.25">
      <c r="A86" s="10" t="s">
        <v>291</v>
      </c>
      <c r="B86" s="11">
        <v>3</v>
      </c>
      <c r="C86" s="12" t="s">
        <v>545</v>
      </c>
      <c r="D86" s="9" t="s">
        <v>291</v>
      </c>
      <c r="E86" s="9">
        <v>3</v>
      </c>
    </row>
    <row r="87" spans="1:5" ht="16" thickBot="1" x14ac:dyDescent="0.25">
      <c r="A87" s="10" t="s">
        <v>277</v>
      </c>
      <c r="B87" s="11">
        <v>3</v>
      </c>
      <c r="C87" s="12" t="s">
        <v>545</v>
      </c>
      <c r="D87" s="9" t="s">
        <v>277</v>
      </c>
      <c r="E87" s="9">
        <v>3</v>
      </c>
    </row>
    <row r="88" spans="1:5" ht="16" thickBot="1" x14ac:dyDescent="0.25">
      <c r="A88" s="10" t="s">
        <v>281</v>
      </c>
      <c r="B88" s="11">
        <v>3</v>
      </c>
      <c r="C88" s="12" t="s">
        <v>545</v>
      </c>
      <c r="D88" s="9" t="s">
        <v>281</v>
      </c>
      <c r="E88" s="9">
        <v>3</v>
      </c>
    </row>
    <row r="89" spans="1:5" ht="16" thickBot="1" x14ac:dyDescent="0.25">
      <c r="A89" s="10" t="s">
        <v>267</v>
      </c>
      <c r="B89" s="11">
        <v>3</v>
      </c>
      <c r="C89" s="12" t="s">
        <v>545</v>
      </c>
      <c r="D89" s="9" t="s">
        <v>267</v>
      </c>
      <c r="E89" s="9">
        <v>3</v>
      </c>
    </row>
    <row r="90" spans="1:5" ht="16" thickBot="1" x14ac:dyDescent="0.25">
      <c r="A90" s="10" t="s">
        <v>307</v>
      </c>
      <c r="B90" s="11">
        <v>3</v>
      </c>
      <c r="C90" s="12" t="s">
        <v>545</v>
      </c>
      <c r="D90" s="9" t="s">
        <v>307</v>
      </c>
      <c r="E90" s="9">
        <v>3</v>
      </c>
    </row>
    <row r="91" spans="1:5" ht="16" thickBot="1" x14ac:dyDescent="0.25">
      <c r="A91" s="10" t="s">
        <v>269</v>
      </c>
      <c r="B91" s="11">
        <v>3</v>
      </c>
      <c r="C91" s="12" t="s">
        <v>545</v>
      </c>
      <c r="D91" s="9" t="s">
        <v>269</v>
      </c>
      <c r="E91" s="9">
        <v>3</v>
      </c>
    </row>
    <row r="92" spans="1:5" ht="16" thickBot="1" x14ac:dyDescent="0.25">
      <c r="A92" s="10" t="s">
        <v>375</v>
      </c>
      <c r="B92" s="11">
        <v>2</v>
      </c>
      <c r="C92" s="12" t="s">
        <v>545</v>
      </c>
      <c r="D92" s="9" t="s">
        <v>375</v>
      </c>
      <c r="E92" s="9">
        <v>2</v>
      </c>
    </row>
    <row r="93" spans="1:5" ht="16" thickBot="1" x14ac:dyDescent="0.25">
      <c r="A93" s="10" t="s">
        <v>383</v>
      </c>
      <c r="B93" s="11">
        <v>2</v>
      </c>
      <c r="C93" s="12" t="s">
        <v>545</v>
      </c>
      <c r="D93" s="9" t="s">
        <v>383</v>
      </c>
      <c r="E93" s="9">
        <v>2</v>
      </c>
    </row>
    <row r="94" spans="1:5" ht="16" thickBot="1" x14ac:dyDescent="0.25">
      <c r="A94" s="10" t="s">
        <v>377</v>
      </c>
      <c r="B94" s="11">
        <v>2</v>
      </c>
      <c r="C94" s="12" t="s">
        <v>545</v>
      </c>
      <c r="D94" s="9" t="s">
        <v>377</v>
      </c>
      <c r="E94" s="9">
        <v>2</v>
      </c>
    </row>
    <row r="95" spans="1:5" ht="16" thickBot="1" x14ac:dyDescent="0.25">
      <c r="A95" s="10" t="s">
        <v>387</v>
      </c>
      <c r="B95" s="11">
        <v>2</v>
      </c>
      <c r="C95" s="12" t="s">
        <v>545</v>
      </c>
      <c r="D95" s="9" t="s">
        <v>387</v>
      </c>
      <c r="E95" s="9">
        <v>2</v>
      </c>
    </row>
    <row r="96" spans="1:5" ht="16" thickBot="1" x14ac:dyDescent="0.25">
      <c r="A96" s="10" t="s">
        <v>341</v>
      </c>
      <c r="B96" s="11">
        <v>2</v>
      </c>
      <c r="C96" s="12" t="s">
        <v>545</v>
      </c>
      <c r="D96" s="9" t="s">
        <v>341</v>
      </c>
      <c r="E96" s="9">
        <v>2</v>
      </c>
    </row>
    <row r="97" spans="1:5" ht="16" thickBot="1" x14ac:dyDescent="0.25">
      <c r="A97" s="10" t="s">
        <v>365</v>
      </c>
      <c r="B97" s="11">
        <v>2</v>
      </c>
      <c r="C97" s="12" t="s">
        <v>545</v>
      </c>
      <c r="D97" s="9" t="s">
        <v>365</v>
      </c>
      <c r="E97" s="9">
        <v>2</v>
      </c>
    </row>
    <row r="98" spans="1:5" ht="16" thickBot="1" x14ac:dyDescent="0.25">
      <c r="A98" s="10" t="s">
        <v>321</v>
      </c>
      <c r="B98" s="11">
        <v>2</v>
      </c>
      <c r="C98" s="12" t="s">
        <v>545</v>
      </c>
      <c r="D98" s="9" t="s">
        <v>321</v>
      </c>
      <c r="E98" s="9">
        <v>2</v>
      </c>
    </row>
    <row r="99" spans="1:5" ht="16" thickBot="1" x14ac:dyDescent="0.25">
      <c r="A99" s="10" t="s">
        <v>389</v>
      </c>
      <c r="B99" s="11">
        <v>2</v>
      </c>
      <c r="C99" s="12" t="s">
        <v>545</v>
      </c>
      <c r="D99" s="9" t="s">
        <v>389</v>
      </c>
      <c r="E99" s="9">
        <v>2</v>
      </c>
    </row>
    <row r="100" spans="1:5" ht="16" thickBot="1" x14ac:dyDescent="0.25">
      <c r="A100" s="10" t="s">
        <v>361</v>
      </c>
      <c r="B100" s="11">
        <v>2</v>
      </c>
      <c r="C100" s="12" t="s">
        <v>545</v>
      </c>
      <c r="D100" s="9" t="s">
        <v>361</v>
      </c>
      <c r="E100" s="9">
        <v>2</v>
      </c>
    </row>
    <row r="101" spans="1:5" ht="16" thickBot="1" x14ac:dyDescent="0.25">
      <c r="A101" s="10" t="s">
        <v>381</v>
      </c>
      <c r="B101" s="11">
        <v>2</v>
      </c>
      <c r="C101" s="12" t="s">
        <v>545</v>
      </c>
      <c r="D101" s="9" t="s">
        <v>381</v>
      </c>
      <c r="E101" s="9">
        <v>2</v>
      </c>
    </row>
    <row r="102" spans="1:5" ht="16" thickBot="1" x14ac:dyDescent="0.25">
      <c r="A102" s="10" t="s">
        <v>167</v>
      </c>
      <c r="B102" s="11">
        <v>2</v>
      </c>
      <c r="C102" s="12" t="s">
        <v>545</v>
      </c>
      <c r="D102" s="9" t="s">
        <v>167</v>
      </c>
      <c r="E102" s="9">
        <v>2</v>
      </c>
    </row>
    <row r="103" spans="1:5" ht="16" thickBot="1" x14ac:dyDescent="0.25">
      <c r="A103" s="10" t="s">
        <v>337</v>
      </c>
      <c r="B103" s="11">
        <v>2</v>
      </c>
      <c r="C103" s="12" t="s">
        <v>545</v>
      </c>
      <c r="D103" s="9" t="s">
        <v>337</v>
      </c>
      <c r="E103" s="9">
        <v>2</v>
      </c>
    </row>
    <row r="104" spans="1:5" ht="16" thickBot="1" x14ac:dyDescent="0.25">
      <c r="A104" s="10" t="s">
        <v>331</v>
      </c>
      <c r="B104" s="11">
        <v>2</v>
      </c>
      <c r="C104" s="12" t="s">
        <v>545</v>
      </c>
      <c r="D104" s="9" t="s">
        <v>331</v>
      </c>
      <c r="E104" s="9">
        <v>2</v>
      </c>
    </row>
    <row r="105" spans="1:5" ht="16" thickBot="1" x14ac:dyDescent="0.25">
      <c r="A105" s="10" t="s">
        <v>369</v>
      </c>
      <c r="B105" s="11">
        <v>2</v>
      </c>
      <c r="C105" s="12" t="s">
        <v>545</v>
      </c>
      <c r="D105" s="9" t="s">
        <v>369</v>
      </c>
      <c r="E105" s="9">
        <v>2</v>
      </c>
    </row>
    <row r="106" spans="1:5" ht="16" thickBot="1" x14ac:dyDescent="0.25">
      <c r="A106" s="10" t="s">
        <v>323</v>
      </c>
      <c r="B106" s="11">
        <v>2</v>
      </c>
      <c r="C106" s="12" t="s">
        <v>545</v>
      </c>
      <c r="D106" s="9" t="s">
        <v>323</v>
      </c>
      <c r="E106" s="9">
        <v>2</v>
      </c>
    </row>
    <row r="107" spans="1:5" ht="16" thickBot="1" x14ac:dyDescent="0.25">
      <c r="A107" s="10" t="s">
        <v>349</v>
      </c>
      <c r="B107" s="11">
        <v>2</v>
      </c>
      <c r="C107" s="12" t="s">
        <v>545</v>
      </c>
      <c r="D107" s="9" t="s">
        <v>349</v>
      </c>
      <c r="E107" s="9">
        <v>2</v>
      </c>
    </row>
    <row r="108" spans="1:5" ht="16" thickBot="1" x14ac:dyDescent="0.25">
      <c r="A108" s="10" t="s">
        <v>155</v>
      </c>
      <c r="B108" s="11">
        <v>2</v>
      </c>
      <c r="C108" s="12" t="s">
        <v>545</v>
      </c>
      <c r="D108" s="9" t="s">
        <v>155</v>
      </c>
      <c r="E108" s="9">
        <v>2</v>
      </c>
    </row>
    <row r="109" spans="1:5" ht="16" thickBot="1" x14ac:dyDescent="0.25">
      <c r="A109" s="10" t="s">
        <v>325</v>
      </c>
      <c r="B109" s="11">
        <v>2</v>
      </c>
      <c r="C109" s="12" t="s">
        <v>545</v>
      </c>
      <c r="D109" s="9" t="s">
        <v>325</v>
      </c>
      <c r="E109" s="9">
        <v>2</v>
      </c>
    </row>
    <row r="110" spans="1:5" ht="16" thickBot="1" x14ac:dyDescent="0.25">
      <c r="A110" s="10" t="s">
        <v>359</v>
      </c>
      <c r="B110" s="11">
        <v>2</v>
      </c>
      <c r="C110" s="12" t="s">
        <v>545</v>
      </c>
      <c r="D110" s="9" t="s">
        <v>359</v>
      </c>
      <c r="E110" s="9">
        <v>2</v>
      </c>
    </row>
    <row r="111" spans="1:5" ht="16" thickBot="1" x14ac:dyDescent="0.25">
      <c r="A111" s="10" t="s">
        <v>367</v>
      </c>
      <c r="B111" s="11">
        <v>2</v>
      </c>
      <c r="C111" s="12" t="s">
        <v>545</v>
      </c>
      <c r="D111" s="9" t="s">
        <v>367</v>
      </c>
      <c r="E111" s="9">
        <v>2</v>
      </c>
    </row>
    <row r="112" spans="1:5" ht="16" thickBot="1" x14ac:dyDescent="0.25">
      <c r="A112" s="10" t="s">
        <v>373</v>
      </c>
      <c r="B112" s="11">
        <v>2</v>
      </c>
      <c r="C112" s="12" t="s">
        <v>545</v>
      </c>
      <c r="D112" s="9" t="s">
        <v>373</v>
      </c>
      <c r="E112" s="9">
        <v>2</v>
      </c>
    </row>
    <row r="113" spans="1:5" ht="16" thickBot="1" x14ac:dyDescent="0.25">
      <c r="A113" s="10" t="s">
        <v>161</v>
      </c>
      <c r="B113" s="11">
        <v>2</v>
      </c>
      <c r="C113" s="12" t="s">
        <v>545</v>
      </c>
      <c r="D113" s="9" t="s">
        <v>161</v>
      </c>
      <c r="E113" s="9">
        <v>2</v>
      </c>
    </row>
    <row r="114" spans="1:5" ht="16" thickBot="1" x14ac:dyDescent="0.25">
      <c r="A114" s="10" t="s">
        <v>357</v>
      </c>
      <c r="B114" s="11">
        <v>2</v>
      </c>
      <c r="C114" s="12" t="s">
        <v>545</v>
      </c>
      <c r="D114" s="9" t="s">
        <v>357</v>
      </c>
      <c r="E114" s="9">
        <v>2</v>
      </c>
    </row>
    <row r="115" spans="1:5" ht="16" thickBot="1" x14ac:dyDescent="0.25">
      <c r="A115" s="10" t="s">
        <v>339</v>
      </c>
      <c r="B115" s="11">
        <v>2</v>
      </c>
      <c r="C115" s="12" t="s">
        <v>545</v>
      </c>
      <c r="D115" s="9" t="s">
        <v>339</v>
      </c>
      <c r="E115" s="9">
        <v>2</v>
      </c>
    </row>
    <row r="116" spans="1:5" ht="16" thickBot="1" x14ac:dyDescent="0.25">
      <c r="A116" s="10" t="s">
        <v>353</v>
      </c>
      <c r="B116" s="11">
        <v>2</v>
      </c>
      <c r="C116" s="12" t="s">
        <v>545</v>
      </c>
      <c r="D116" s="9" t="s">
        <v>353</v>
      </c>
      <c r="E116" s="9">
        <v>2</v>
      </c>
    </row>
    <row r="117" spans="1:5" ht="16" thickBot="1" x14ac:dyDescent="0.25">
      <c r="A117" s="10" t="s">
        <v>345</v>
      </c>
      <c r="B117" s="11">
        <v>2</v>
      </c>
      <c r="C117" s="12" t="s">
        <v>545</v>
      </c>
      <c r="D117" s="9" t="s">
        <v>345</v>
      </c>
      <c r="E117" s="9">
        <v>2</v>
      </c>
    </row>
    <row r="118" spans="1:5" ht="16" thickBot="1" x14ac:dyDescent="0.25">
      <c r="A118" s="10" t="s">
        <v>317</v>
      </c>
      <c r="B118" s="11">
        <v>2</v>
      </c>
      <c r="C118" s="12" t="s">
        <v>545</v>
      </c>
      <c r="D118" s="9" t="s">
        <v>317</v>
      </c>
      <c r="E118" s="9">
        <v>2</v>
      </c>
    </row>
    <row r="119" spans="1:5" ht="16" thickBot="1" x14ac:dyDescent="0.25">
      <c r="A119" s="10" t="s">
        <v>379</v>
      </c>
      <c r="B119" s="11">
        <v>2</v>
      </c>
      <c r="C119" s="12" t="s">
        <v>545</v>
      </c>
      <c r="D119" s="9" t="s">
        <v>379</v>
      </c>
      <c r="E119" s="9">
        <v>2</v>
      </c>
    </row>
    <row r="120" spans="1:5" ht="16" thickBot="1" x14ac:dyDescent="0.25">
      <c r="A120" s="10" t="s">
        <v>351</v>
      </c>
      <c r="B120" s="11">
        <v>2</v>
      </c>
      <c r="C120" s="12" t="s">
        <v>545</v>
      </c>
      <c r="D120" s="9" t="s">
        <v>351</v>
      </c>
      <c r="E120" s="9">
        <v>2</v>
      </c>
    </row>
    <row r="121" spans="1:5" ht="16" thickBot="1" x14ac:dyDescent="0.25">
      <c r="A121" s="10" t="s">
        <v>355</v>
      </c>
      <c r="B121" s="11">
        <v>2</v>
      </c>
      <c r="C121" s="12" t="s">
        <v>545</v>
      </c>
      <c r="D121" s="9" t="s">
        <v>355</v>
      </c>
      <c r="E121" s="9">
        <v>2</v>
      </c>
    </row>
    <row r="122" spans="1:5" ht="16" thickBot="1" x14ac:dyDescent="0.25">
      <c r="A122" s="10" t="s">
        <v>385</v>
      </c>
      <c r="B122" s="11">
        <v>2</v>
      </c>
      <c r="C122" s="12" t="s">
        <v>545</v>
      </c>
      <c r="D122" s="9" t="s">
        <v>385</v>
      </c>
      <c r="E122" s="9">
        <v>2</v>
      </c>
    </row>
    <row r="123" spans="1:5" ht="16" thickBot="1" x14ac:dyDescent="0.25">
      <c r="A123" s="10" t="s">
        <v>363</v>
      </c>
      <c r="B123" s="11">
        <v>2</v>
      </c>
      <c r="C123" s="12" t="s">
        <v>545</v>
      </c>
      <c r="D123" s="9" t="s">
        <v>363</v>
      </c>
      <c r="E123" s="9">
        <v>2</v>
      </c>
    </row>
    <row r="124" spans="1:5" ht="16" thickBot="1" x14ac:dyDescent="0.25">
      <c r="A124" s="10" t="s">
        <v>347</v>
      </c>
      <c r="B124" s="11">
        <v>2</v>
      </c>
      <c r="C124" s="12" t="s">
        <v>545</v>
      </c>
      <c r="D124" s="9" t="s">
        <v>347</v>
      </c>
      <c r="E124" s="9">
        <v>2</v>
      </c>
    </row>
    <row r="125" spans="1:5" ht="16" thickBot="1" x14ac:dyDescent="0.25">
      <c r="A125" s="10" t="s">
        <v>315</v>
      </c>
      <c r="B125" s="11">
        <v>2</v>
      </c>
      <c r="C125" s="12" t="s">
        <v>545</v>
      </c>
      <c r="D125" s="9" t="s">
        <v>315</v>
      </c>
      <c r="E125" s="9">
        <v>2</v>
      </c>
    </row>
    <row r="126" spans="1:5" ht="16" thickBot="1" x14ac:dyDescent="0.25">
      <c r="A126" s="10" t="s">
        <v>149</v>
      </c>
      <c r="B126" s="11">
        <v>2</v>
      </c>
      <c r="C126" s="12" t="s">
        <v>545</v>
      </c>
      <c r="D126" s="9" t="s">
        <v>149</v>
      </c>
      <c r="E126" s="9">
        <v>2</v>
      </c>
    </row>
    <row r="127" spans="1:5" ht="16" thickBot="1" x14ac:dyDescent="0.25">
      <c r="A127" s="10" t="s">
        <v>327</v>
      </c>
      <c r="B127" s="11">
        <v>2</v>
      </c>
      <c r="C127" s="12" t="s">
        <v>545</v>
      </c>
      <c r="D127" s="9" t="s">
        <v>327</v>
      </c>
      <c r="E127" s="9">
        <v>2</v>
      </c>
    </row>
    <row r="128" spans="1:5" ht="16" thickBot="1" x14ac:dyDescent="0.25">
      <c r="A128" s="10" t="s">
        <v>343</v>
      </c>
      <c r="B128" s="11">
        <v>2</v>
      </c>
      <c r="C128" s="12" t="s">
        <v>545</v>
      </c>
      <c r="D128" s="9" t="s">
        <v>343</v>
      </c>
      <c r="E128" s="9">
        <v>2</v>
      </c>
    </row>
    <row r="129" spans="1:5" ht="16" thickBot="1" x14ac:dyDescent="0.25">
      <c r="A129" s="10" t="s">
        <v>333</v>
      </c>
      <c r="B129" s="11">
        <v>2</v>
      </c>
      <c r="C129" s="12" t="s">
        <v>545</v>
      </c>
      <c r="D129" s="9" t="s">
        <v>333</v>
      </c>
      <c r="E129" s="9">
        <v>2</v>
      </c>
    </row>
    <row r="130" spans="1:5" ht="16" thickBot="1" x14ac:dyDescent="0.25">
      <c r="A130" s="10" t="s">
        <v>335</v>
      </c>
      <c r="B130" s="11">
        <v>2</v>
      </c>
      <c r="C130" s="12" t="s">
        <v>545</v>
      </c>
      <c r="D130" s="9" t="s">
        <v>335</v>
      </c>
      <c r="E130" s="9">
        <v>2</v>
      </c>
    </row>
    <row r="131" spans="1:5" ht="16" thickBot="1" x14ac:dyDescent="0.25">
      <c r="A131" s="10" t="s">
        <v>329</v>
      </c>
      <c r="B131" s="11">
        <v>2</v>
      </c>
      <c r="C131" s="12" t="s">
        <v>545</v>
      </c>
      <c r="D131" s="9" t="s">
        <v>329</v>
      </c>
      <c r="E131" s="9">
        <v>2</v>
      </c>
    </row>
    <row r="132" spans="1:5" ht="16" thickBot="1" x14ac:dyDescent="0.25">
      <c r="A132" s="10" t="s">
        <v>141</v>
      </c>
      <c r="B132" s="11">
        <v>2</v>
      </c>
      <c r="C132" s="12" t="s">
        <v>545</v>
      </c>
      <c r="D132" s="9" t="s">
        <v>141</v>
      </c>
      <c r="E132" s="9">
        <v>2</v>
      </c>
    </row>
    <row r="133" spans="1:5" ht="16" thickBot="1" x14ac:dyDescent="0.25">
      <c r="A133" s="10" t="s">
        <v>371</v>
      </c>
      <c r="B133" s="11">
        <v>2</v>
      </c>
      <c r="C133" s="12" t="s">
        <v>545</v>
      </c>
      <c r="D133" s="9" t="s">
        <v>371</v>
      </c>
      <c r="E133" s="9">
        <v>2</v>
      </c>
    </row>
    <row r="134" spans="1:5" ht="16" thickBot="1" x14ac:dyDescent="0.25">
      <c r="A134" s="10" t="s">
        <v>319</v>
      </c>
      <c r="B134" s="11">
        <v>2</v>
      </c>
      <c r="C134" s="12" t="s">
        <v>545</v>
      </c>
      <c r="D134" s="9" t="s">
        <v>319</v>
      </c>
      <c r="E134" s="9">
        <v>2</v>
      </c>
    </row>
    <row r="135" spans="1:5" ht="16" thickBot="1" x14ac:dyDescent="0.25">
      <c r="A135" s="13" t="s">
        <v>463</v>
      </c>
      <c r="B135" s="14">
        <v>1</v>
      </c>
      <c r="C135" s="15" t="s">
        <v>545</v>
      </c>
      <c r="D135" s="9" t="s">
        <v>463</v>
      </c>
      <c r="E135" s="9">
        <v>1</v>
      </c>
    </row>
    <row r="136" spans="1:5" ht="16" thickBot="1" x14ac:dyDescent="0.25">
      <c r="A136" s="13" t="s">
        <v>491</v>
      </c>
      <c r="B136" s="14">
        <v>1</v>
      </c>
      <c r="C136" s="15" t="s">
        <v>545</v>
      </c>
      <c r="D136" s="9" t="s">
        <v>491</v>
      </c>
      <c r="E136" s="9">
        <v>1</v>
      </c>
    </row>
    <row r="137" spans="1:5" ht="16" thickBot="1" x14ac:dyDescent="0.25">
      <c r="A137" s="13" t="s">
        <v>469</v>
      </c>
      <c r="B137" s="14">
        <v>1</v>
      </c>
      <c r="C137" s="15" t="s">
        <v>545</v>
      </c>
      <c r="D137" s="9" t="s">
        <v>469</v>
      </c>
      <c r="E137" s="9">
        <v>1</v>
      </c>
    </row>
    <row r="138" spans="1:5" ht="16" thickBot="1" x14ac:dyDescent="0.25">
      <c r="A138" s="13" t="s">
        <v>407</v>
      </c>
      <c r="B138" s="14">
        <v>1</v>
      </c>
      <c r="C138" s="15" t="s">
        <v>545</v>
      </c>
      <c r="D138" s="9" t="s">
        <v>407</v>
      </c>
      <c r="E138" s="9">
        <v>1</v>
      </c>
    </row>
    <row r="139" spans="1:5" ht="16" thickBot="1" x14ac:dyDescent="0.25">
      <c r="A139" s="13" t="s">
        <v>411</v>
      </c>
      <c r="B139" s="14">
        <v>1</v>
      </c>
      <c r="C139" s="15" t="s">
        <v>545</v>
      </c>
      <c r="D139" s="9" t="s">
        <v>411</v>
      </c>
      <c r="E139" s="9">
        <v>1</v>
      </c>
    </row>
    <row r="140" spans="1:5" ht="16" thickBot="1" x14ac:dyDescent="0.25">
      <c r="A140" s="13" t="s">
        <v>523</v>
      </c>
      <c r="B140" s="14">
        <v>1</v>
      </c>
      <c r="C140" s="15" t="s">
        <v>545</v>
      </c>
      <c r="D140" s="9" t="s">
        <v>523</v>
      </c>
      <c r="E140" s="9">
        <v>1</v>
      </c>
    </row>
    <row r="141" spans="1:5" ht="16" thickBot="1" x14ac:dyDescent="0.25">
      <c r="A141" s="13" t="s">
        <v>391</v>
      </c>
      <c r="B141" s="14">
        <v>1</v>
      </c>
      <c r="C141" s="15" t="s">
        <v>545</v>
      </c>
      <c r="D141" s="9" t="s">
        <v>391</v>
      </c>
      <c r="E141" s="9">
        <v>1</v>
      </c>
    </row>
    <row r="142" spans="1:5" ht="16" thickBot="1" x14ac:dyDescent="0.25">
      <c r="A142" s="13" t="s">
        <v>397</v>
      </c>
      <c r="B142" s="14">
        <v>1</v>
      </c>
      <c r="C142" s="15" t="s">
        <v>545</v>
      </c>
      <c r="D142" s="9" t="s">
        <v>397</v>
      </c>
      <c r="E142" s="9">
        <v>1</v>
      </c>
    </row>
    <row r="143" spans="1:5" ht="16" thickBot="1" x14ac:dyDescent="0.25">
      <c r="A143" s="13" t="s">
        <v>461</v>
      </c>
      <c r="B143" s="14">
        <v>1</v>
      </c>
      <c r="C143" s="15" t="s">
        <v>545</v>
      </c>
      <c r="D143" s="9" t="s">
        <v>461</v>
      </c>
      <c r="E143" s="9">
        <v>1</v>
      </c>
    </row>
    <row r="144" spans="1:5" ht="16" thickBot="1" x14ac:dyDescent="0.25">
      <c r="A144" s="13" t="s">
        <v>409</v>
      </c>
      <c r="B144" s="14">
        <v>1</v>
      </c>
      <c r="C144" s="15" t="s">
        <v>545</v>
      </c>
      <c r="D144" s="9" t="s">
        <v>409</v>
      </c>
      <c r="E144" s="9">
        <v>1</v>
      </c>
    </row>
    <row r="145" spans="1:5" ht="16" thickBot="1" x14ac:dyDescent="0.25">
      <c r="A145" s="13" t="s">
        <v>517</v>
      </c>
      <c r="B145" s="14">
        <v>1</v>
      </c>
      <c r="C145" s="15" t="s">
        <v>545</v>
      </c>
      <c r="D145" s="9" t="s">
        <v>517</v>
      </c>
      <c r="E145" s="9">
        <v>1</v>
      </c>
    </row>
    <row r="146" spans="1:5" ht="16" thickBot="1" x14ac:dyDescent="0.25">
      <c r="A146" s="13" t="s">
        <v>425</v>
      </c>
      <c r="B146" s="14">
        <v>1</v>
      </c>
      <c r="C146" s="15" t="s">
        <v>545</v>
      </c>
      <c r="D146" s="9" t="s">
        <v>425</v>
      </c>
      <c r="E146" s="9">
        <v>1</v>
      </c>
    </row>
    <row r="147" spans="1:5" ht="16" thickBot="1" x14ac:dyDescent="0.25">
      <c r="A147" s="13" t="s">
        <v>439</v>
      </c>
      <c r="B147" s="14">
        <v>1</v>
      </c>
      <c r="C147" s="15" t="s">
        <v>545</v>
      </c>
      <c r="D147" s="9" t="s">
        <v>439</v>
      </c>
      <c r="E147" s="9">
        <v>1</v>
      </c>
    </row>
    <row r="148" spans="1:5" ht="16" thickBot="1" x14ac:dyDescent="0.25">
      <c r="A148" s="13" t="s">
        <v>465</v>
      </c>
      <c r="B148" s="14">
        <v>1</v>
      </c>
      <c r="C148" s="15" t="s">
        <v>545</v>
      </c>
      <c r="D148" s="9" t="s">
        <v>465</v>
      </c>
      <c r="E148" s="9">
        <v>1</v>
      </c>
    </row>
    <row r="149" spans="1:5" ht="16" thickBot="1" x14ac:dyDescent="0.25">
      <c r="A149" s="13" t="s">
        <v>143</v>
      </c>
      <c r="B149" s="14">
        <v>1</v>
      </c>
      <c r="C149" s="15" t="s">
        <v>545</v>
      </c>
      <c r="D149" s="9" t="s">
        <v>143</v>
      </c>
      <c r="E149" s="9">
        <v>1</v>
      </c>
    </row>
    <row r="150" spans="1:5" ht="16" thickBot="1" x14ac:dyDescent="0.25">
      <c r="A150" s="13" t="s">
        <v>521</v>
      </c>
      <c r="B150" s="14">
        <v>1</v>
      </c>
      <c r="C150" s="15" t="s">
        <v>545</v>
      </c>
      <c r="D150" s="9" t="s">
        <v>521</v>
      </c>
      <c r="E150" s="9">
        <v>1</v>
      </c>
    </row>
    <row r="151" spans="1:5" ht="16" thickBot="1" x14ac:dyDescent="0.25">
      <c r="A151" s="13" t="s">
        <v>501</v>
      </c>
      <c r="B151" s="14">
        <v>1</v>
      </c>
      <c r="C151" s="15" t="s">
        <v>545</v>
      </c>
      <c r="D151" s="9" t="s">
        <v>501</v>
      </c>
      <c r="E151" s="9">
        <v>1</v>
      </c>
    </row>
    <row r="152" spans="1:5" ht="16" thickBot="1" x14ac:dyDescent="0.25">
      <c r="A152" s="13" t="s">
        <v>419</v>
      </c>
      <c r="B152" s="14">
        <v>1</v>
      </c>
      <c r="C152" s="15" t="s">
        <v>545</v>
      </c>
      <c r="D152" s="9" t="s">
        <v>419</v>
      </c>
      <c r="E152" s="9">
        <v>1</v>
      </c>
    </row>
    <row r="153" spans="1:5" ht="16" thickBot="1" x14ac:dyDescent="0.25">
      <c r="A153" s="13" t="s">
        <v>403</v>
      </c>
      <c r="B153" s="14">
        <v>1</v>
      </c>
      <c r="C153" s="15" t="s">
        <v>545</v>
      </c>
      <c r="D153" s="9" t="s">
        <v>403</v>
      </c>
      <c r="E153" s="9">
        <v>1</v>
      </c>
    </row>
    <row r="154" spans="1:5" ht="16" thickBot="1" x14ac:dyDescent="0.25">
      <c r="A154" s="13" t="s">
        <v>151</v>
      </c>
      <c r="B154" s="14">
        <v>1</v>
      </c>
      <c r="C154" s="15" t="s">
        <v>545</v>
      </c>
      <c r="D154" s="9" t="s">
        <v>151</v>
      </c>
      <c r="E154" s="9">
        <v>1</v>
      </c>
    </row>
    <row r="155" spans="1:5" ht="16" thickBot="1" x14ac:dyDescent="0.25">
      <c r="A155" s="13" t="s">
        <v>429</v>
      </c>
      <c r="B155" s="14">
        <v>1</v>
      </c>
      <c r="C155" s="15" t="s">
        <v>545</v>
      </c>
      <c r="D155" s="9" t="s">
        <v>429</v>
      </c>
      <c r="E155" s="9">
        <v>1</v>
      </c>
    </row>
    <row r="156" spans="1:5" ht="16" thickBot="1" x14ac:dyDescent="0.25">
      <c r="A156" s="13" t="s">
        <v>169</v>
      </c>
      <c r="B156" s="14">
        <v>1</v>
      </c>
      <c r="C156" s="15" t="s">
        <v>545</v>
      </c>
      <c r="D156" s="9" t="s">
        <v>169</v>
      </c>
      <c r="E156" s="9">
        <v>1</v>
      </c>
    </row>
    <row r="157" spans="1:5" ht="16" thickBot="1" x14ac:dyDescent="0.25">
      <c r="A157" s="13" t="s">
        <v>413</v>
      </c>
      <c r="B157" s="14">
        <v>1</v>
      </c>
      <c r="C157" s="15" t="s">
        <v>545</v>
      </c>
      <c r="D157" s="9" t="s">
        <v>413</v>
      </c>
      <c r="E157" s="9">
        <v>1</v>
      </c>
    </row>
    <row r="158" spans="1:5" ht="16" thickBot="1" x14ac:dyDescent="0.25">
      <c r="A158" s="13" t="s">
        <v>495</v>
      </c>
      <c r="B158" s="14">
        <v>1</v>
      </c>
      <c r="C158" s="15" t="s">
        <v>545</v>
      </c>
      <c r="D158" s="9" t="s">
        <v>495</v>
      </c>
      <c r="E158" s="9">
        <v>1</v>
      </c>
    </row>
    <row r="159" spans="1:5" ht="16" thickBot="1" x14ac:dyDescent="0.25">
      <c r="A159" s="13" t="s">
        <v>433</v>
      </c>
      <c r="B159" s="14">
        <v>1</v>
      </c>
      <c r="C159" s="15" t="s">
        <v>545</v>
      </c>
      <c r="D159" s="9" t="s">
        <v>433</v>
      </c>
      <c r="E159" s="9">
        <v>1</v>
      </c>
    </row>
    <row r="160" spans="1:5" ht="16" thickBot="1" x14ac:dyDescent="0.25">
      <c r="A160" s="13" t="s">
        <v>487</v>
      </c>
      <c r="B160" s="14">
        <v>1</v>
      </c>
      <c r="C160" s="15" t="s">
        <v>545</v>
      </c>
      <c r="D160" s="9" t="s">
        <v>487</v>
      </c>
      <c r="E160" s="9">
        <v>1</v>
      </c>
    </row>
    <row r="161" spans="1:5" ht="16" thickBot="1" x14ac:dyDescent="0.25">
      <c r="A161" s="13" t="s">
        <v>441</v>
      </c>
      <c r="B161" s="14">
        <v>1</v>
      </c>
      <c r="C161" s="15" t="s">
        <v>545</v>
      </c>
      <c r="D161" s="9" t="s">
        <v>441</v>
      </c>
      <c r="E161" s="9">
        <v>1</v>
      </c>
    </row>
    <row r="162" spans="1:5" ht="16" thickBot="1" x14ac:dyDescent="0.25">
      <c r="A162" s="13" t="s">
        <v>447</v>
      </c>
      <c r="B162" s="14">
        <v>1</v>
      </c>
      <c r="C162" s="15" t="s">
        <v>545</v>
      </c>
      <c r="D162" s="9" t="s">
        <v>447</v>
      </c>
      <c r="E162" s="9">
        <v>1</v>
      </c>
    </row>
    <row r="163" spans="1:5" ht="16" thickBot="1" x14ac:dyDescent="0.25">
      <c r="A163" s="13" t="s">
        <v>455</v>
      </c>
      <c r="B163" s="14">
        <v>1</v>
      </c>
      <c r="C163" s="15" t="s">
        <v>545</v>
      </c>
      <c r="D163" s="9" t="s">
        <v>455</v>
      </c>
      <c r="E163" s="9">
        <v>1</v>
      </c>
    </row>
    <row r="164" spans="1:5" ht="16" thickBot="1" x14ac:dyDescent="0.25">
      <c r="A164" s="13" t="s">
        <v>479</v>
      </c>
      <c r="B164" s="14">
        <v>1</v>
      </c>
      <c r="C164" s="15" t="s">
        <v>545</v>
      </c>
      <c r="D164" s="9" t="s">
        <v>479</v>
      </c>
      <c r="E164" s="9">
        <v>1</v>
      </c>
    </row>
    <row r="165" spans="1:5" ht="16" thickBot="1" x14ac:dyDescent="0.25">
      <c r="A165" s="13" t="s">
        <v>415</v>
      </c>
      <c r="B165" s="14">
        <v>1</v>
      </c>
      <c r="C165" s="15" t="s">
        <v>545</v>
      </c>
      <c r="D165" s="9" t="s">
        <v>415</v>
      </c>
      <c r="E165" s="9">
        <v>1</v>
      </c>
    </row>
    <row r="166" spans="1:5" ht="16" thickBot="1" x14ac:dyDescent="0.25">
      <c r="A166" s="13" t="s">
        <v>503</v>
      </c>
      <c r="B166" s="14">
        <v>1</v>
      </c>
      <c r="C166" s="15" t="s">
        <v>545</v>
      </c>
      <c r="D166" s="9" t="s">
        <v>503</v>
      </c>
      <c r="E166" s="9">
        <v>1</v>
      </c>
    </row>
    <row r="167" spans="1:5" ht="16" thickBot="1" x14ac:dyDescent="0.25">
      <c r="A167" s="13" t="s">
        <v>437</v>
      </c>
      <c r="B167" s="14">
        <v>1</v>
      </c>
      <c r="C167" s="15" t="s">
        <v>545</v>
      </c>
      <c r="D167" s="9" t="s">
        <v>437</v>
      </c>
      <c r="E167" s="9">
        <v>1</v>
      </c>
    </row>
    <row r="168" spans="1:5" ht="16" thickBot="1" x14ac:dyDescent="0.25">
      <c r="A168" s="13" t="s">
        <v>401</v>
      </c>
      <c r="B168" s="14">
        <v>1</v>
      </c>
      <c r="C168" s="15" t="s">
        <v>545</v>
      </c>
      <c r="D168" s="9" t="s">
        <v>401</v>
      </c>
      <c r="E168" s="9">
        <v>1</v>
      </c>
    </row>
    <row r="169" spans="1:5" ht="16" thickBot="1" x14ac:dyDescent="0.25">
      <c r="A169" s="13" t="s">
        <v>505</v>
      </c>
      <c r="B169" s="14">
        <v>1</v>
      </c>
      <c r="C169" s="15" t="s">
        <v>545</v>
      </c>
      <c r="D169" s="9" t="s">
        <v>505</v>
      </c>
      <c r="E169" s="9">
        <v>1</v>
      </c>
    </row>
    <row r="170" spans="1:5" ht="16" thickBot="1" x14ac:dyDescent="0.25">
      <c r="A170" s="13" t="s">
        <v>457</v>
      </c>
      <c r="B170" s="14">
        <v>1</v>
      </c>
      <c r="C170" s="15" t="s">
        <v>545</v>
      </c>
      <c r="D170" s="9" t="s">
        <v>457</v>
      </c>
      <c r="E170" s="9">
        <v>1</v>
      </c>
    </row>
    <row r="171" spans="1:5" ht="16" thickBot="1" x14ac:dyDescent="0.25">
      <c r="A171" s="13" t="s">
        <v>477</v>
      </c>
      <c r="B171" s="14">
        <v>1</v>
      </c>
      <c r="C171" s="15" t="s">
        <v>545</v>
      </c>
      <c r="D171" s="9" t="s">
        <v>477</v>
      </c>
      <c r="E171" s="9">
        <v>1</v>
      </c>
    </row>
    <row r="172" spans="1:5" ht="16" thickBot="1" x14ac:dyDescent="0.25">
      <c r="A172" s="13" t="s">
        <v>459</v>
      </c>
      <c r="B172" s="14">
        <v>1</v>
      </c>
      <c r="C172" s="15" t="s">
        <v>545</v>
      </c>
      <c r="D172" s="9" t="s">
        <v>459</v>
      </c>
      <c r="E172" s="9">
        <v>1</v>
      </c>
    </row>
    <row r="173" spans="1:5" ht="16" thickBot="1" x14ac:dyDescent="0.25">
      <c r="A173" s="13" t="s">
        <v>483</v>
      </c>
      <c r="B173" s="14">
        <v>1</v>
      </c>
      <c r="C173" s="15" t="s">
        <v>545</v>
      </c>
      <c r="D173" s="9" t="s">
        <v>483</v>
      </c>
      <c r="E173" s="9">
        <v>1</v>
      </c>
    </row>
    <row r="174" spans="1:5" ht="16" thickBot="1" x14ac:dyDescent="0.25">
      <c r="A174" s="13" t="s">
        <v>131</v>
      </c>
      <c r="B174" s="14">
        <v>1</v>
      </c>
      <c r="C174" s="15" t="s">
        <v>545</v>
      </c>
      <c r="D174" s="9" t="s">
        <v>131</v>
      </c>
      <c r="E174" s="9">
        <v>1</v>
      </c>
    </row>
    <row r="175" spans="1:5" ht="16" thickBot="1" x14ac:dyDescent="0.25">
      <c r="A175" s="13" t="s">
        <v>417</v>
      </c>
      <c r="B175" s="14">
        <v>1</v>
      </c>
      <c r="C175" s="15" t="s">
        <v>545</v>
      </c>
      <c r="D175" s="9" t="s">
        <v>417</v>
      </c>
      <c r="E175" s="9">
        <v>1</v>
      </c>
    </row>
    <row r="176" spans="1:5" ht="16" thickBot="1" x14ac:dyDescent="0.25">
      <c r="A176" s="13" t="s">
        <v>405</v>
      </c>
      <c r="B176" s="14">
        <v>1</v>
      </c>
      <c r="C176" s="15" t="s">
        <v>545</v>
      </c>
      <c r="D176" s="9" t="s">
        <v>405</v>
      </c>
      <c r="E176" s="9">
        <v>1</v>
      </c>
    </row>
    <row r="177" spans="1:5" ht="16" thickBot="1" x14ac:dyDescent="0.25">
      <c r="A177" s="13" t="s">
        <v>393</v>
      </c>
      <c r="B177" s="14">
        <v>1</v>
      </c>
      <c r="C177" s="15" t="s">
        <v>545</v>
      </c>
      <c r="D177" s="9" t="s">
        <v>393</v>
      </c>
      <c r="E177" s="9">
        <v>1</v>
      </c>
    </row>
    <row r="178" spans="1:5" ht="16" thickBot="1" x14ac:dyDescent="0.25">
      <c r="A178" s="13" t="s">
        <v>475</v>
      </c>
      <c r="B178" s="14">
        <v>1</v>
      </c>
      <c r="C178" s="15" t="s">
        <v>545</v>
      </c>
      <c r="D178" s="9" t="s">
        <v>475</v>
      </c>
      <c r="E178" s="9">
        <v>1</v>
      </c>
    </row>
    <row r="179" spans="1:5" ht="16" thickBot="1" x14ac:dyDescent="0.25">
      <c r="A179" s="13" t="s">
        <v>519</v>
      </c>
      <c r="B179" s="14">
        <v>1</v>
      </c>
      <c r="C179" s="15" t="s">
        <v>545</v>
      </c>
      <c r="D179" s="9" t="s">
        <v>519</v>
      </c>
      <c r="E179" s="9">
        <v>1</v>
      </c>
    </row>
    <row r="180" spans="1:5" ht="16" thickBot="1" x14ac:dyDescent="0.25">
      <c r="A180" s="13" t="s">
        <v>499</v>
      </c>
      <c r="B180" s="14">
        <v>1</v>
      </c>
      <c r="C180" s="15" t="s">
        <v>545</v>
      </c>
      <c r="D180" s="9" t="s">
        <v>499</v>
      </c>
      <c r="E180" s="9">
        <v>1</v>
      </c>
    </row>
    <row r="181" spans="1:5" ht="16" thickBot="1" x14ac:dyDescent="0.25">
      <c r="A181" s="13" t="s">
        <v>509</v>
      </c>
      <c r="B181" s="14">
        <v>1</v>
      </c>
      <c r="C181" s="15" t="s">
        <v>545</v>
      </c>
      <c r="D181" s="9" t="s">
        <v>509</v>
      </c>
      <c r="E181" s="9">
        <v>1</v>
      </c>
    </row>
    <row r="182" spans="1:5" ht="16" thickBot="1" x14ac:dyDescent="0.25">
      <c r="A182" s="13" t="s">
        <v>395</v>
      </c>
      <c r="B182" s="14">
        <v>1</v>
      </c>
      <c r="C182" s="15" t="s">
        <v>545</v>
      </c>
      <c r="D182" s="9" t="s">
        <v>395</v>
      </c>
      <c r="E182" s="9">
        <v>1</v>
      </c>
    </row>
    <row r="183" spans="1:5" ht="16" thickBot="1" x14ac:dyDescent="0.25">
      <c r="A183" s="13" t="s">
        <v>443</v>
      </c>
      <c r="B183" s="14">
        <v>1</v>
      </c>
      <c r="C183" s="15" t="s">
        <v>545</v>
      </c>
      <c r="D183" s="9" t="s">
        <v>443</v>
      </c>
      <c r="E183" s="9">
        <v>1</v>
      </c>
    </row>
    <row r="184" spans="1:5" ht="16" thickBot="1" x14ac:dyDescent="0.25">
      <c r="A184" s="13" t="s">
        <v>451</v>
      </c>
      <c r="B184" s="14">
        <v>1</v>
      </c>
      <c r="C184" s="15" t="s">
        <v>545</v>
      </c>
      <c r="D184" s="9" t="s">
        <v>451</v>
      </c>
      <c r="E184" s="9">
        <v>1</v>
      </c>
    </row>
    <row r="185" spans="1:5" ht="16" thickBot="1" x14ac:dyDescent="0.25">
      <c r="A185" s="13" t="s">
        <v>481</v>
      </c>
      <c r="B185" s="14">
        <v>1</v>
      </c>
      <c r="C185" s="15" t="s">
        <v>545</v>
      </c>
      <c r="D185" s="9" t="s">
        <v>481</v>
      </c>
      <c r="E185" s="9">
        <v>1</v>
      </c>
    </row>
    <row r="186" spans="1:5" ht="16" thickBot="1" x14ac:dyDescent="0.25">
      <c r="A186" s="13" t="s">
        <v>471</v>
      </c>
      <c r="B186" s="14">
        <v>1</v>
      </c>
      <c r="C186" s="15" t="s">
        <v>545</v>
      </c>
      <c r="D186" s="9" t="s">
        <v>471</v>
      </c>
      <c r="E186" s="9">
        <v>1</v>
      </c>
    </row>
    <row r="187" spans="1:5" ht="16" thickBot="1" x14ac:dyDescent="0.25">
      <c r="A187" s="13" t="s">
        <v>497</v>
      </c>
      <c r="B187" s="14">
        <v>1</v>
      </c>
      <c r="C187" s="15" t="s">
        <v>545</v>
      </c>
      <c r="D187" s="9" t="s">
        <v>497</v>
      </c>
      <c r="E187" s="9">
        <v>1</v>
      </c>
    </row>
    <row r="188" spans="1:5" ht="16" thickBot="1" x14ac:dyDescent="0.25">
      <c r="A188" s="13" t="s">
        <v>399</v>
      </c>
      <c r="B188" s="14">
        <v>1</v>
      </c>
      <c r="C188" s="15" t="s">
        <v>545</v>
      </c>
      <c r="D188" s="9" t="s">
        <v>399</v>
      </c>
      <c r="E188" s="9">
        <v>1</v>
      </c>
    </row>
    <row r="189" spans="1:5" ht="16" thickBot="1" x14ac:dyDescent="0.25">
      <c r="A189" s="13" t="s">
        <v>431</v>
      </c>
      <c r="B189" s="14">
        <v>1</v>
      </c>
      <c r="C189" s="15" t="s">
        <v>545</v>
      </c>
      <c r="D189" s="9" t="s">
        <v>431</v>
      </c>
      <c r="E189" s="9">
        <v>1</v>
      </c>
    </row>
    <row r="190" spans="1:5" ht="16" thickBot="1" x14ac:dyDescent="0.25">
      <c r="A190" s="13" t="s">
        <v>449</v>
      </c>
      <c r="B190" s="14">
        <v>1</v>
      </c>
      <c r="C190" s="15" t="s">
        <v>545</v>
      </c>
      <c r="D190" s="9" t="s">
        <v>449</v>
      </c>
      <c r="E190" s="9">
        <v>1</v>
      </c>
    </row>
    <row r="191" spans="1:5" ht="16" thickBot="1" x14ac:dyDescent="0.25">
      <c r="A191" s="13" t="s">
        <v>493</v>
      </c>
      <c r="B191" s="14">
        <v>1</v>
      </c>
      <c r="C191" s="15" t="s">
        <v>545</v>
      </c>
      <c r="D191" s="9" t="s">
        <v>493</v>
      </c>
      <c r="E191" s="9">
        <v>1</v>
      </c>
    </row>
    <row r="192" spans="1:5" ht="16" thickBot="1" x14ac:dyDescent="0.25">
      <c r="A192" s="13" t="s">
        <v>445</v>
      </c>
      <c r="B192" s="14">
        <v>1</v>
      </c>
      <c r="C192" s="15" t="s">
        <v>545</v>
      </c>
      <c r="D192" s="9" t="s">
        <v>445</v>
      </c>
      <c r="E192" s="9">
        <v>1</v>
      </c>
    </row>
    <row r="193" spans="1:5" ht="16" thickBot="1" x14ac:dyDescent="0.25">
      <c r="A193" s="13" t="s">
        <v>453</v>
      </c>
      <c r="B193" s="14">
        <v>1</v>
      </c>
      <c r="C193" s="15" t="s">
        <v>545</v>
      </c>
      <c r="D193" s="9" t="s">
        <v>453</v>
      </c>
      <c r="E193" s="9">
        <v>1</v>
      </c>
    </row>
    <row r="194" spans="1:5" ht="16" thickBot="1" x14ac:dyDescent="0.25">
      <c r="A194" s="13" t="s">
        <v>489</v>
      </c>
      <c r="B194" s="14">
        <v>1</v>
      </c>
      <c r="C194" s="15" t="s">
        <v>545</v>
      </c>
      <c r="D194" s="9" t="s">
        <v>489</v>
      </c>
      <c r="E194" s="9">
        <v>1</v>
      </c>
    </row>
    <row r="195" spans="1:5" ht="16" thickBot="1" x14ac:dyDescent="0.25">
      <c r="A195" s="13" t="s">
        <v>435</v>
      </c>
      <c r="B195" s="14">
        <v>1</v>
      </c>
      <c r="C195" s="15" t="s">
        <v>545</v>
      </c>
      <c r="D195" s="9" t="s">
        <v>435</v>
      </c>
      <c r="E195" s="9">
        <v>1</v>
      </c>
    </row>
    <row r="196" spans="1:5" ht="16" thickBot="1" x14ac:dyDescent="0.25">
      <c r="A196" s="13" t="s">
        <v>485</v>
      </c>
      <c r="B196" s="14">
        <v>1</v>
      </c>
      <c r="C196" s="15" t="s">
        <v>545</v>
      </c>
      <c r="D196" s="9" t="s">
        <v>485</v>
      </c>
      <c r="E196" s="9">
        <v>1</v>
      </c>
    </row>
    <row r="197" spans="1:5" ht="16" thickBot="1" x14ac:dyDescent="0.25">
      <c r="A197" s="13" t="s">
        <v>515</v>
      </c>
      <c r="B197" s="14">
        <v>1</v>
      </c>
      <c r="C197" s="15" t="s">
        <v>545</v>
      </c>
      <c r="D197" s="9" t="s">
        <v>515</v>
      </c>
      <c r="E197" s="9">
        <v>1</v>
      </c>
    </row>
    <row r="198" spans="1:5" ht="16" thickBot="1" x14ac:dyDescent="0.25">
      <c r="A198" s="13" t="s">
        <v>423</v>
      </c>
      <c r="B198" s="14">
        <v>1</v>
      </c>
      <c r="C198" s="15" t="s">
        <v>545</v>
      </c>
      <c r="D198" s="9" t="s">
        <v>423</v>
      </c>
      <c r="E198" s="9">
        <v>1</v>
      </c>
    </row>
    <row r="199" spans="1:5" ht="16" thickBot="1" x14ac:dyDescent="0.25">
      <c r="A199" s="13" t="s">
        <v>157</v>
      </c>
      <c r="B199" s="14">
        <v>1</v>
      </c>
      <c r="C199" s="15" t="s">
        <v>545</v>
      </c>
      <c r="D199" s="9" t="s">
        <v>157</v>
      </c>
      <c r="E199" s="9">
        <v>1</v>
      </c>
    </row>
    <row r="200" spans="1:5" ht="16" thickBot="1" x14ac:dyDescent="0.25">
      <c r="A200" s="13" t="s">
        <v>525</v>
      </c>
      <c r="B200" s="14">
        <v>1</v>
      </c>
      <c r="C200" s="15" t="s">
        <v>545</v>
      </c>
      <c r="D200" s="9" t="s">
        <v>525</v>
      </c>
      <c r="E200" s="9">
        <v>1</v>
      </c>
    </row>
    <row r="201" spans="1:5" ht="16" thickBot="1" x14ac:dyDescent="0.25">
      <c r="A201" s="13" t="s">
        <v>507</v>
      </c>
      <c r="B201" s="14">
        <v>1</v>
      </c>
      <c r="C201" s="15" t="s">
        <v>545</v>
      </c>
      <c r="D201" s="9" t="s">
        <v>507</v>
      </c>
      <c r="E201" s="9">
        <v>1</v>
      </c>
    </row>
    <row r="202" spans="1:5" ht="16" thickBot="1" x14ac:dyDescent="0.25">
      <c r="A202" s="13" t="s">
        <v>427</v>
      </c>
      <c r="B202" s="14">
        <v>1</v>
      </c>
      <c r="C202" s="15" t="s">
        <v>545</v>
      </c>
      <c r="D202" s="9" t="s">
        <v>427</v>
      </c>
      <c r="E202" s="9">
        <v>1</v>
      </c>
    </row>
    <row r="203" spans="1:5" ht="16" thickBot="1" x14ac:dyDescent="0.25">
      <c r="A203" s="13" t="s">
        <v>421</v>
      </c>
      <c r="B203" s="14">
        <v>1</v>
      </c>
      <c r="C203" s="15" t="s">
        <v>545</v>
      </c>
      <c r="D203" s="9" t="s">
        <v>421</v>
      </c>
      <c r="E203" s="9">
        <v>1</v>
      </c>
    </row>
    <row r="204" spans="1:5" ht="16" thickBot="1" x14ac:dyDescent="0.25">
      <c r="A204" s="13" t="s">
        <v>511</v>
      </c>
      <c r="B204" s="14">
        <v>1</v>
      </c>
      <c r="C204" s="15" t="s">
        <v>545</v>
      </c>
      <c r="D204" s="9" t="s">
        <v>511</v>
      </c>
      <c r="E204" s="9">
        <v>1</v>
      </c>
    </row>
    <row r="205" spans="1:5" ht="16" thickBot="1" x14ac:dyDescent="0.25">
      <c r="A205" s="13" t="s">
        <v>473</v>
      </c>
      <c r="B205" s="14">
        <v>1</v>
      </c>
      <c r="C205" s="15" t="s">
        <v>545</v>
      </c>
      <c r="D205" s="9" t="s">
        <v>473</v>
      </c>
      <c r="E205" s="9">
        <v>1</v>
      </c>
    </row>
    <row r="206" spans="1:5" ht="16" thickBot="1" x14ac:dyDescent="0.25">
      <c r="A206" s="13" t="s">
        <v>467</v>
      </c>
      <c r="B206" s="14">
        <v>1</v>
      </c>
      <c r="C206" s="15" t="s">
        <v>545</v>
      </c>
      <c r="D206" s="9" t="s">
        <v>467</v>
      </c>
      <c r="E206" s="9">
        <v>1</v>
      </c>
    </row>
    <row r="226" spans="4:4" x14ac:dyDescent="0.2">
      <c r="D226" s="16"/>
    </row>
    <row r="243" spans="4:4" x14ac:dyDescent="0.2">
      <c r="D243" s="16"/>
    </row>
  </sheetData>
  <mergeCells count="2">
    <mergeCell ref="B6:C6"/>
    <mergeCell ref="A1:H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287"/>
  <sheetViews>
    <sheetView topLeftCell="F1" zoomScale="75" zoomScaleNormal="75" workbookViewId="0">
      <pane ySplit="1" topLeftCell="A2" activePane="bottomLeft" state="frozen"/>
      <selection pane="bottomLeft" activeCell="AE19" sqref="AE19"/>
    </sheetView>
  </sheetViews>
  <sheetFormatPr baseColWidth="10" defaultColWidth="9.1640625" defaultRowHeight="15" x14ac:dyDescent="0.2"/>
  <cols>
    <col min="1" max="1" width="8" bestFit="1" customWidth="1"/>
    <col min="4" max="4" width="7.6640625" bestFit="1" customWidth="1"/>
    <col min="5" max="5" width="5.83203125" bestFit="1" customWidth="1"/>
    <col min="7" max="7" width="9.1640625" style="2"/>
    <col min="9" max="9" width="4.5" bestFit="1" customWidth="1"/>
    <col min="12" max="12" width="7.6640625" bestFit="1" customWidth="1"/>
    <col min="13" max="13" width="5.83203125" bestFit="1" customWidth="1"/>
    <col min="15" max="15" width="9.1640625" style="2"/>
    <col min="20" max="20" width="16.5" customWidth="1"/>
    <col min="21" max="21" width="15" customWidth="1"/>
    <col min="22" max="22" width="12.6640625" customWidth="1"/>
    <col min="23" max="23" width="13.1640625" customWidth="1"/>
  </cols>
  <sheetData>
    <row r="1" spans="1:31" x14ac:dyDescent="0.2">
      <c r="A1" s="3" t="s">
        <v>526</v>
      </c>
      <c r="B1" s="3" t="s">
        <v>1</v>
      </c>
      <c r="C1" s="3" t="s">
        <v>4</v>
      </c>
      <c r="D1" s="3" t="s">
        <v>528</v>
      </c>
      <c r="E1" s="3" t="s">
        <v>0</v>
      </c>
      <c r="F1" s="3" t="s">
        <v>2</v>
      </c>
      <c r="G1" s="5" t="s">
        <v>3</v>
      </c>
      <c r="H1" s="3"/>
      <c r="I1" s="3" t="s">
        <v>527</v>
      </c>
      <c r="J1" s="3" t="s">
        <v>1</v>
      </c>
      <c r="K1" s="3" t="s">
        <v>4</v>
      </c>
      <c r="L1" s="3" t="s">
        <v>528</v>
      </c>
      <c r="M1" s="3" t="s">
        <v>0</v>
      </c>
      <c r="N1" s="3" t="s">
        <v>2</v>
      </c>
      <c r="O1" s="5" t="s">
        <v>3</v>
      </c>
      <c r="Q1" s="3" t="s">
        <v>1</v>
      </c>
      <c r="R1" s="3" t="s">
        <v>4</v>
      </c>
      <c r="S1" s="3" t="s">
        <v>5</v>
      </c>
      <c r="T1" s="3" t="s">
        <v>530</v>
      </c>
      <c r="U1" s="3" t="s">
        <v>531</v>
      </c>
      <c r="V1" s="3" t="s">
        <v>533</v>
      </c>
      <c r="W1" s="3" t="s">
        <v>534</v>
      </c>
      <c r="X1" s="3" t="s">
        <v>532</v>
      </c>
      <c r="Y1" s="3" t="s">
        <v>535</v>
      </c>
      <c r="Z1" s="3" t="s">
        <v>529</v>
      </c>
      <c r="AA1" s="3" t="s">
        <v>526</v>
      </c>
      <c r="AB1" s="3" t="s">
        <v>527</v>
      </c>
    </row>
    <row r="2" spans="1:31" x14ac:dyDescent="0.2">
      <c r="B2" t="s">
        <v>6</v>
      </c>
      <c r="C2" t="s">
        <v>7</v>
      </c>
      <c r="D2">
        <v>8</v>
      </c>
      <c r="E2">
        <v>17</v>
      </c>
      <c r="F2" s="1">
        <v>500000</v>
      </c>
      <c r="G2" s="2">
        <v>10.43</v>
      </c>
      <c r="J2" t="s">
        <v>126</v>
      </c>
      <c r="K2" t="s">
        <v>127</v>
      </c>
      <c r="L2">
        <v>54</v>
      </c>
      <c r="M2">
        <v>132</v>
      </c>
      <c r="N2" s="1">
        <v>120000000</v>
      </c>
      <c r="O2" s="2">
        <v>51.58</v>
      </c>
      <c r="Q2" s="7" t="s">
        <v>126</v>
      </c>
      <c r="R2" t="s">
        <v>127</v>
      </c>
      <c r="S2">
        <v>226.21</v>
      </c>
      <c r="T2" t="str">
        <f t="shared" ref="T2:T65" si="0">IFERROR(VLOOKUP(Q2,B:F,3, FALSE),"0")</f>
        <v>0</v>
      </c>
      <c r="U2" t="str">
        <f t="shared" ref="U2:U65" si="1">IFERROR(VLOOKUP(Q2,B:F,4, FALSE),"0")</f>
        <v>0</v>
      </c>
      <c r="V2">
        <f t="shared" ref="V2:V65" si="2">IFERROR(VLOOKUP(Q2,J:N,3, FALSE),"0")</f>
        <v>54</v>
      </c>
      <c r="W2">
        <f t="shared" ref="W2:W65" si="3">IFERROR(VLOOKUP(Q2,J:N,4, FALSE),"0")</f>
        <v>132</v>
      </c>
      <c r="X2" s="1" t="str">
        <f t="shared" ref="X2:X65" si="4">IFERROR(VLOOKUP(Q2,B:F,5, FALSE),"0")</f>
        <v>0</v>
      </c>
      <c r="Y2" s="1">
        <f t="shared" ref="Y2:Y65" si="5">IFERROR(VLOOKUP(Q2,J:N,5, FALSE),"0")</f>
        <v>120000000</v>
      </c>
      <c r="Z2" s="1">
        <f t="shared" ref="Z2:Z65" si="6">MIN(X2:Y2)</f>
        <v>120000000</v>
      </c>
      <c r="AA2" s="4">
        <f t="shared" ref="AA2:AA65" si="7">X2/Z2</f>
        <v>0</v>
      </c>
      <c r="AB2" s="4">
        <f t="shared" ref="AB2:AB65" si="8">Y2/Z2</f>
        <v>1</v>
      </c>
    </row>
    <row r="3" spans="1:31" x14ac:dyDescent="0.2">
      <c r="B3" t="s">
        <v>8</v>
      </c>
      <c r="C3" t="s">
        <v>9</v>
      </c>
      <c r="D3">
        <v>8</v>
      </c>
      <c r="E3">
        <v>8</v>
      </c>
      <c r="F3" s="1">
        <v>380000</v>
      </c>
      <c r="G3" s="2">
        <v>7.89</v>
      </c>
      <c r="J3" t="s">
        <v>128</v>
      </c>
      <c r="K3" t="s">
        <v>129</v>
      </c>
      <c r="L3">
        <v>44</v>
      </c>
      <c r="M3">
        <v>170</v>
      </c>
      <c r="N3" s="1">
        <v>65000000</v>
      </c>
      <c r="O3" s="2">
        <v>27.76</v>
      </c>
      <c r="Q3" s="7" t="s">
        <v>128</v>
      </c>
      <c r="R3" t="s">
        <v>129</v>
      </c>
      <c r="S3">
        <v>117.73</v>
      </c>
      <c r="T3" t="str">
        <f t="shared" si="0"/>
        <v>0</v>
      </c>
      <c r="U3" t="str">
        <f t="shared" si="1"/>
        <v>0</v>
      </c>
      <c r="V3">
        <f t="shared" si="2"/>
        <v>44</v>
      </c>
      <c r="W3">
        <f t="shared" si="3"/>
        <v>170</v>
      </c>
      <c r="X3" s="1" t="str">
        <f t="shared" si="4"/>
        <v>0</v>
      </c>
      <c r="Y3" s="1">
        <f t="shared" si="5"/>
        <v>65000000</v>
      </c>
      <c r="Z3" s="1">
        <f t="shared" si="6"/>
        <v>65000000</v>
      </c>
      <c r="AA3" s="4">
        <f t="shared" si="7"/>
        <v>0</v>
      </c>
      <c r="AB3" s="4">
        <f t="shared" si="8"/>
        <v>1</v>
      </c>
      <c r="AD3" s="7"/>
      <c r="AE3" t="s">
        <v>538</v>
      </c>
    </row>
    <row r="4" spans="1:31" x14ac:dyDescent="0.2">
      <c r="B4" t="s">
        <v>10</v>
      </c>
      <c r="C4" t="s">
        <v>11</v>
      </c>
      <c r="D4">
        <v>5</v>
      </c>
      <c r="E4">
        <v>8</v>
      </c>
      <c r="F4" s="1">
        <v>280000</v>
      </c>
      <c r="G4" s="2">
        <v>5.76</v>
      </c>
      <c r="J4" t="s">
        <v>172</v>
      </c>
      <c r="K4" t="s">
        <v>173</v>
      </c>
      <c r="L4">
        <v>22</v>
      </c>
      <c r="M4">
        <v>29</v>
      </c>
      <c r="N4" s="1">
        <v>7600000</v>
      </c>
      <c r="O4" s="2">
        <v>3.27</v>
      </c>
      <c r="Q4" s="7" t="s">
        <v>172</v>
      </c>
      <c r="R4" t="s">
        <v>173</v>
      </c>
      <c r="S4">
        <v>118.64</v>
      </c>
      <c r="T4" t="str">
        <f t="shared" si="0"/>
        <v>0</v>
      </c>
      <c r="U4" t="str">
        <f t="shared" si="1"/>
        <v>0</v>
      </c>
      <c r="V4">
        <f t="shared" si="2"/>
        <v>22</v>
      </c>
      <c r="W4">
        <f t="shared" si="3"/>
        <v>29</v>
      </c>
      <c r="X4" s="1" t="str">
        <f t="shared" si="4"/>
        <v>0</v>
      </c>
      <c r="Y4" s="1">
        <f t="shared" si="5"/>
        <v>7600000</v>
      </c>
      <c r="Z4" s="1">
        <f t="shared" si="6"/>
        <v>7600000</v>
      </c>
      <c r="AA4" s="4">
        <f t="shared" si="7"/>
        <v>0</v>
      </c>
      <c r="AB4" s="4">
        <f t="shared" si="8"/>
        <v>1</v>
      </c>
    </row>
    <row r="5" spans="1:31" x14ac:dyDescent="0.2">
      <c r="B5" t="s">
        <v>12</v>
      </c>
      <c r="C5" t="s">
        <v>13</v>
      </c>
      <c r="D5">
        <v>4</v>
      </c>
      <c r="E5">
        <v>5</v>
      </c>
      <c r="F5" s="1">
        <v>62000</v>
      </c>
      <c r="G5" s="2">
        <v>1.29</v>
      </c>
      <c r="J5" t="s">
        <v>174</v>
      </c>
      <c r="K5" t="s">
        <v>175</v>
      </c>
      <c r="L5">
        <v>17</v>
      </c>
      <c r="M5">
        <v>26</v>
      </c>
      <c r="N5" s="1">
        <v>2300000</v>
      </c>
      <c r="O5" s="2">
        <v>0.97</v>
      </c>
      <c r="Q5" s="7" t="s">
        <v>174</v>
      </c>
      <c r="R5" t="s">
        <v>175</v>
      </c>
      <c r="S5">
        <v>113.53</v>
      </c>
      <c r="T5" t="str">
        <f t="shared" si="0"/>
        <v>0</v>
      </c>
      <c r="U5" t="str">
        <f t="shared" si="1"/>
        <v>0</v>
      </c>
      <c r="V5">
        <f t="shared" si="2"/>
        <v>17</v>
      </c>
      <c r="W5">
        <f t="shared" si="3"/>
        <v>26</v>
      </c>
      <c r="X5" s="1" t="str">
        <f t="shared" si="4"/>
        <v>0</v>
      </c>
      <c r="Y5" s="1">
        <f t="shared" si="5"/>
        <v>2300000</v>
      </c>
      <c r="Z5" s="1">
        <f t="shared" si="6"/>
        <v>2300000</v>
      </c>
      <c r="AA5" s="4">
        <f t="shared" si="7"/>
        <v>0</v>
      </c>
      <c r="AB5" s="4">
        <f t="shared" si="8"/>
        <v>1</v>
      </c>
    </row>
    <row r="6" spans="1:31" x14ac:dyDescent="0.2">
      <c r="B6" t="s">
        <v>14</v>
      </c>
      <c r="C6" t="s">
        <v>15</v>
      </c>
      <c r="D6">
        <v>4</v>
      </c>
      <c r="E6">
        <v>4</v>
      </c>
      <c r="F6" s="1">
        <v>230000</v>
      </c>
      <c r="G6" s="2">
        <v>4.7</v>
      </c>
      <c r="J6" t="s">
        <v>176</v>
      </c>
      <c r="K6" t="s">
        <v>177</v>
      </c>
      <c r="L6">
        <v>17</v>
      </c>
      <c r="M6">
        <v>19</v>
      </c>
      <c r="N6" s="1">
        <v>620000</v>
      </c>
      <c r="O6" s="2">
        <v>0.27</v>
      </c>
      <c r="Q6" s="7" t="s">
        <v>176</v>
      </c>
      <c r="R6" t="s">
        <v>177</v>
      </c>
      <c r="S6">
        <v>100.77</v>
      </c>
      <c r="T6" t="str">
        <f t="shared" si="0"/>
        <v>0</v>
      </c>
      <c r="U6" t="str">
        <f t="shared" si="1"/>
        <v>0</v>
      </c>
      <c r="V6">
        <f t="shared" si="2"/>
        <v>17</v>
      </c>
      <c r="W6">
        <f t="shared" si="3"/>
        <v>19</v>
      </c>
      <c r="X6" s="1" t="str">
        <f t="shared" si="4"/>
        <v>0</v>
      </c>
      <c r="Y6" s="1">
        <f t="shared" si="5"/>
        <v>620000</v>
      </c>
      <c r="Z6" s="1">
        <f t="shared" si="6"/>
        <v>620000</v>
      </c>
      <c r="AA6" s="4">
        <f t="shared" si="7"/>
        <v>0</v>
      </c>
      <c r="AB6" s="4">
        <f t="shared" si="8"/>
        <v>1</v>
      </c>
    </row>
    <row r="7" spans="1:31" x14ac:dyDescent="0.2">
      <c r="B7" t="s">
        <v>16</v>
      </c>
      <c r="C7" t="s">
        <v>17</v>
      </c>
      <c r="D7">
        <v>4</v>
      </c>
      <c r="E7">
        <v>4</v>
      </c>
      <c r="F7" s="1">
        <v>62000</v>
      </c>
      <c r="G7" s="2">
        <v>1.29</v>
      </c>
      <c r="J7" t="s">
        <v>178</v>
      </c>
      <c r="K7" t="s">
        <v>179</v>
      </c>
      <c r="L7">
        <v>13</v>
      </c>
      <c r="M7">
        <v>14</v>
      </c>
      <c r="N7" s="1">
        <v>560000</v>
      </c>
      <c r="O7" s="2">
        <v>0.24</v>
      </c>
      <c r="Q7" s="7" t="s">
        <v>178</v>
      </c>
      <c r="R7" t="s">
        <v>179</v>
      </c>
      <c r="S7">
        <v>87.29</v>
      </c>
      <c r="T7" t="str">
        <f t="shared" si="0"/>
        <v>0</v>
      </c>
      <c r="U7" t="str">
        <f t="shared" si="1"/>
        <v>0</v>
      </c>
      <c r="V7">
        <f t="shared" si="2"/>
        <v>13</v>
      </c>
      <c r="W7">
        <f t="shared" si="3"/>
        <v>14</v>
      </c>
      <c r="X7" s="1" t="str">
        <f t="shared" si="4"/>
        <v>0</v>
      </c>
      <c r="Y7" s="1">
        <f t="shared" si="5"/>
        <v>560000</v>
      </c>
      <c r="Z7" s="1">
        <f t="shared" si="6"/>
        <v>560000</v>
      </c>
      <c r="AA7" s="4">
        <f t="shared" si="7"/>
        <v>0</v>
      </c>
      <c r="AB7" s="4">
        <f t="shared" si="8"/>
        <v>1</v>
      </c>
    </row>
    <row r="8" spans="1:31" x14ac:dyDescent="0.2">
      <c r="B8" t="s">
        <v>18</v>
      </c>
      <c r="C8" t="s">
        <v>19</v>
      </c>
      <c r="D8">
        <v>3</v>
      </c>
      <c r="E8">
        <v>4</v>
      </c>
      <c r="F8" s="1">
        <v>180000</v>
      </c>
      <c r="G8" s="2">
        <v>3.73</v>
      </c>
      <c r="J8" t="s">
        <v>180</v>
      </c>
      <c r="K8" t="s">
        <v>181</v>
      </c>
      <c r="L8">
        <v>13</v>
      </c>
      <c r="M8">
        <v>13</v>
      </c>
      <c r="N8" s="1">
        <v>300000</v>
      </c>
      <c r="O8" s="2">
        <v>0.13</v>
      </c>
      <c r="Q8" s="7" t="s">
        <v>180</v>
      </c>
      <c r="R8" t="s">
        <v>181</v>
      </c>
      <c r="S8">
        <v>82.75</v>
      </c>
      <c r="T8" t="str">
        <f t="shared" si="0"/>
        <v>0</v>
      </c>
      <c r="U8" t="str">
        <f t="shared" si="1"/>
        <v>0</v>
      </c>
      <c r="V8">
        <f t="shared" si="2"/>
        <v>13</v>
      </c>
      <c r="W8">
        <f t="shared" si="3"/>
        <v>13</v>
      </c>
      <c r="X8" s="1" t="str">
        <f t="shared" si="4"/>
        <v>0</v>
      </c>
      <c r="Y8" s="1">
        <f t="shared" si="5"/>
        <v>300000</v>
      </c>
      <c r="Z8" s="1">
        <f t="shared" si="6"/>
        <v>300000</v>
      </c>
      <c r="AA8" s="4">
        <f t="shared" si="7"/>
        <v>0</v>
      </c>
      <c r="AB8" s="4">
        <f t="shared" si="8"/>
        <v>1</v>
      </c>
    </row>
    <row r="9" spans="1:31" x14ac:dyDescent="0.2">
      <c r="B9" t="s">
        <v>20</v>
      </c>
      <c r="C9" t="s">
        <v>21</v>
      </c>
      <c r="D9">
        <v>3</v>
      </c>
      <c r="E9">
        <v>3</v>
      </c>
      <c r="F9" s="1">
        <v>32000</v>
      </c>
      <c r="G9" s="2">
        <v>0.66</v>
      </c>
      <c r="J9" t="s">
        <v>182</v>
      </c>
      <c r="K9" t="s">
        <v>183</v>
      </c>
      <c r="L9">
        <v>12</v>
      </c>
      <c r="M9">
        <v>18</v>
      </c>
      <c r="N9" s="1">
        <v>790000</v>
      </c>
      <c r="O9" s="2">
        <v>0.34</v>
      </c>
      <c r="Q9" s="7" t="s">
        <v>182</v>
      </c>
      <c r="R9" t="s">
        <v>183</v>
      </c>
      <c r="S9">
        <v>82.82</v>
      </c>
      <c r="T9" t="str">
        <f t="shared" si="0"/>
        <v>0</v>
      </c>
      <c r="U9" t="str">
        <f t="shared" si="1"/>
        <v>0</v>
      </c>
      <c r="V9">
        <f t="shared" si="2"/>
        <v>12</v>
      </c>
      <c r="W9">
        <f t="shared" si="3"/>
        <v>18</v>
      </c>
      <c r="X9" s="1" t="str">
        <f t="shared" si="4"/>
        <v>0</v>
      </c>
      <c r="Y9" s="1">
        <f t="shared" si="5"/>
        <v>790000</v>
      </c>
      <c r="Z9" s="1">
        <f t="shared" si="6"/>
        <v>790000</v>
      </c>
      <c r="AA9" s="4">
        <f t="shared" si="7"/>
        <v>0</v>
      </c>
      <c r="AB9" s="4">
        <f t="shared" si="8"/>
        <v>1</v>
      </c>
    </row>
    <row r="10" spans="1:31" x14ac:dyDescent="0.2">
      <c r="B10" t="s">
        <v>22</v>
      </c>
      <c r="C10" t="s">
        <v>23</v>
      </c>
      <c r="D10">
        <v>3</v>
      </c>
      <c r="E10">
        <v>3</v>
      </c>
      <c r="F10" s="1">
        <v>36000</v>
      </c>
      <c r="G10" s="2">
        <v>0.74</v>
      </c>
      <c r="J10" t="s">
        <v>184</v>
      </c>
      <c r="K10" t="s">
        <v>185</v>
      </c>
      <c r="L10">
        <v>11</v>
      </c>
      <c r="M10">
        <v>12</v>
      </c>
      <c r="N10" s="1">
        <v>180000</v>
      </c>
      <c r="O10" s="2">
        <v>7.6799999999999993E-2</v>
      </c>
      <c r="Q10" s="7" t="s">
        <v>184</v>
      </c>
      <c r="R10" t="s">
        <v>185</v>
      </c>
      <c r="S10">
        <v>145.74</v>
      </c>
      <c r="T10" t="str">
        <f t="shared" si="0"/>
        <v>0</v>
      </c>
      <c r="U10" t="str">
        <f t="shared" si="1"/>
        <v>0</v>
      </c>
      <c r="V10">
        <f t="shared" si="2"/>
        <v>11</v>
      </c>
      <c r="W10">
        <f t="shared" si="3"/>
        <v>12</v>
      </c>
      <c r="X10" s="1" t="str">
        <f t="shared" si="4"/>
        <v>0</v>
      </c>
      <c r="Y10" s="1">
        <f t="shared" si="5"/>
        <v>180000</v>
      </c>
      <c r="Z10" s="1">
        <f t="shared" si="6"/>
        <v>180000</v>
      </c>
      <c r="AA10" s="4">
        <f t="shared" si="7"/>
        <v>0</v>
      </c>
      <c r="AB10" s="4">
        <f t="shared" si="8"/>
        <v>1</v>
      </c>
    </row>
    <row r="11" spans="1:31" x14ac:dyDescent="0.2">
      <c r="B11" t="s">
        <v>24</v>
      </c>
      <c r="C11" t="s">
        <v>25</v>
      </c>
      <c r="D11">
        <v>3</v>
      </c>
      <c r="E11">
        <v>3</v>
      </c>
      <c r="F11" s="1">
        <v>99000</v>
      </c>
      <c r="G11" s="2">
        <v>2.0499999999999998</v>
      </c>
      <c r="J11" t="s">
        <v>136</v>
      </c>
      <c r="K11" t="s">
        <v>137</v>
      </c>
      <c r="L11">
        <v>10</v>
      </c>
      <c r="M11">
        <v>11</v>
      </c>
      <c r="N11" s="1">
        <v>360000</v>
      </c>
      <c r="O11" s="2">
        <v>0.15</v>
      </c>
      <c r="Q11" s="7" t="s">
        <v>136</v>
      </c>
      <c r="R11" t="s">
        <v>137</v>
      </c>
      <c r="S11">
        <v>76.569999999999993</v>
      </c>
      <c r="T11" t="str">
        <f t="shared" si="0"/>
        <v>0</v>
      </c>
      <c r="U11" t="str">
        <f t="shared" si="1"/>
        <v>0</v>
      </c>
      <c r="V11">
        <f t="shared" si="2"/>
        <v>10</v>
      </c>
      <c r="W11">
        <f t="shared" si="3"/>
        <v>11</v>
      </c>
      <c r="X11" s="1" t="str">
        <f t="shared" si="4"/>
        <v>0</v>
      </c>
      <c r="Y11" s="1">
        <f t="shared" si="5"/>
        <v>360000</v>
      </c>
      <c r="Z11" s="1">
        <f t="shared" si="6"/>
        <v>360000</v>
      </c>
      <c r="AA11" s="4">
        <f t="shared" si="7"/>
        <v>0</v>
      </c>
      <c r="AB11" s="4">
        <f t="shared" si="8"/>
        <v>1</v>
      </c>
    </row>
    <row r="12" spans="1:31" x14ac:dyDescent="0.2">
      <c r="B12" t="s">
        <v>26</v>
      </c>
      <c r="C12" t="s">
        <v>27</v>
      </c>
      <c r="D12">
        <v>3</v>
      </c>
      <c r="E12">
        <v>3</v>
      </c>
      <c r="F12" s="1">
        <v>47000</v>
      </c>
      <c r="G12" s="2">
        <v>0.99</v>
      </c>
      <c r="J12" t="s">
        <v>186</v>
      </c>
      <c r="K12" t="s">
        <v>187</v>
      </c>
      <c r="L12">
        <v>9</v>
      </c>
      <c r="M12">
        <v>10</v>
      </c>
      <c r="N12" s="1">
        <v>320000</v>
      </c>
      <c r="O12" s="2">
        <v>0.14000000000000001</v>
      </c>
      <c r="Q12" s="7" t="s">
        <v>138</v>
      </c>
      <c r="R12" t="s">
        <v>139</v>
      </c>
      <c r="S12">
        <v>108.6</v>
      </c>
      <c r="T12" t="str">
        <f t="shared" si="0"/>
        <v>0</v>
      </c>
      <c r="U12" t="str">
        <f t="shared" si="1"/>
        <v>0</v>
      </c>
      <c r="V12">
        <f t="shared" si="2"/>
        <v>9</v>
      </c>
      <c r="W12">
        <f t="shared" si="3"/>
        <v>10</v>
      </c>
      <c r="X12" s="1" t="str">
        <f t="shared" si="4"/>
        <v>0</v>
      </c>
      <c r="Y12" s="1">
        <f t="shared" si="5"/>
        <v>740000</v>
      </c>
      <c r="Z12" s="1">
        <f t="shared" si="6"/>
        <v>740000</v>
      </c>
      <c r="AA12" s="4">
        <f t="shared" si="7"/>
        <v>0</v>
      </c>
      <c r="AB12" s="4">
        <f t="shared" si="8"/>
        <v>1</v>
      </c>
    </row>
    <row r="13" spans="1:31" x14ac:dyDescent="0.2">
      <c r="B13" t="s">
        <v>28</v>
      </c>
      <c r="C13" t="s">
        <v>29</v>
      </c>
      <c r="D13">
        <v>3</v>
      </c>
      <c r="E13">
        <v>3</v>
      </c>
      <c r="F13" s="1">
        <v>67000</v>
      </c>
      <c r="G13" s="2">
        <v>1.39</v>
      </c>
      <c r="J13" t="s">
        <v>138</v>
      </c>
      <c r="K13" t="s">
        <v>139</v>
      </c>
      <c r="L13">
        <v>9</v>
      </c>
      <c r="M13">
        <v>10</v>
      </c>
      <c r="N13" s="1">
        <v>740000</v>
      </c>
      <c r="O13" s="2">
        <v>0.32</v>
      </c>
      <c r="Q13" s="7" t="s">
        <v>186</v>
      </c>
      <c r="R13" t="s">
        <v>187</v>
      </c>
      <c r="S13">
        <v>140.87</v>
      </c>
      <c r="T13" t="str">
        <f t="shared" si="0"/>
        <v>0</v>
      </c>
      <c r="U13" t="str">
        <f t="shared" si="1"/>
        <v>0</v>
      </c>
      <c r="V13">
        <f t="shared" si="2"/>
        <v>9</v>
      </c>
      <c r="W13">
        <f t="shared" si="3"/>
        <v>10</v>
      </c>
      <c r="X13" s="1" t="str">
        <f t="shared" si="4"/>
        <v>0</v>
      </c>
      <c r="Y13" s="1">
        <f t="shared" si="5"/>
        <v>320000</v>
      </c>
      <c r="Z13" s="1">
        <f t="shared" si="6"/>
        <v>320000</v>
      </c>
      <c r="AA13" s="4">
        <f t="shared" si="7"/>
        <v>0</v>
      </c>
      <c r="AB13" s="4">
        <f t="shared" si="8"/>
        <v>1</v>
      </c>
    </row>
    <row r="14" spans="1:31" x14ac:dyDescent="0.2">
      <c r="B14" t="s">
        <v>30</v>
      </c>
      <c r="C14" s="6" t="s">
        <v>536</v>
      </c>
      <c r="D14">
        <v>2</v>
      </c>
      <c r="E14">
        <v>3</v>
      </c>
      <c r="F14" s="1">
        <v>11000</v>
      </c>
      <c r="G14" s="2">
        <v>0.23</v>
      </c>
      <c r="J14" t="s">
        <v>188</v>
      </c>
      <c r="K14" t="s">
        <v>189</v>
      </c>
      <c r="L14">
        <v>9</v>
      </c>
      <c r="M14">
        <v>9</v>
      </c>
      <c r="N14" s="1">
        <v>170000</v>
      </c>
      <c r="O14" s="2">
        <v>7.2599999999999998E-2</v>
      </c>
      <c r="Q14" s="7" t="s">
        <v>188</v>
      </c>
      <c r="R14" t="s">
        <v>189</v>
      </c>
      <c r="S14">
        <v>274.29000000000002</v>
      </c>
      <c r="T14" t="str">
        <f t="shared" si="0"/>
        <v>0</v>
      </c>
      <c r="U14" t="str">
        <f t="shared" si="1"/>
        <v>0</v>
      </c>
      <c r="V14">
        <f t="shared" si="2"/>
        <v>9</v>
      </c>
      <c r="W14">
        <f t="shared" si="3"/>
        <v>9</v>
      </c>
      <c r="X14" s="1" t="str">
        <f t="shared" si="4"/>
        <v>0</v>
      </c>
      <c r="Y14" s="1">
        <f t="shared" si="5"/>
        <v>170000</v>
      </c>
      <c r="Z14" s="1">
        <f t="shared" si="6"/>
        <v>170000</v>
      </c>
      <c r="AA14" s="4">
        <f t="shared" si="7"/>
        <v>0</v>
      </c>
      <c r="AB14" s="4">
        <f t="shared" si="8"/>
        <v>1</v>
      </c>
    </row>
    <row r="15" spans="1:31" x14ac:dyDescent="0.2">
      <c r="B15" t="s">
        <v>31</v>
      </c>
      <c r="C15" s="6" t="s">
        <v>537</v>
      </c>
      <c r="D15">
        <v>2</v>
      </c>
      <c r="E15">
        <v>3</v>
      </c>
      <c r="F15" s="1">
        <v>15000</v>
      </c>
      <c r="G15" s="2">
        <v>0.3</v>
      </c>
      <c r="J15" t="s">
        <v>190</v>
      </c>
      <c r="K15" t="s">
        <v>191</v>
      </c>
      <c r="L15">
        <v>8</v>
      </c>
      <c r="M15">
        <v>9</v>
      </c>
      <c r="N15" s="1">
        <v>210000</v>
      </c>
      <c r="O15" s="2">
        <v>9.2399999999999996E-2</v>
      </c>
      <c r="Q15" s="7" t="s">
        <v>190</v>
      </c>
      <c r="R15" t="s">
        <v>191</v>
      </c>
      <c r="S15">
        <v>75.62</v>
      </c>
      <c r="T15" t="str">
        <f t="shared" si="0"/>
        <v>0</v>
      </c>
      <c r="U15" t="str">
        <f t="shared" si="1"/>
        <v>0</v>
      </c>
      <c r="V15">
        <f t="shared" si="2"/>
        <v>8</v>
      </c>
      <c r="W15">
        <f t="shared" si="3"/>
        <v>9</v>
      </c>
      <c r="X15" s="1" t="str">
        <f t="shared" si="4"/>
        <v>0</v>
      </c>
      <c r="Y15" s="1">
        <f t="shared" si="5"/>
        <v>210000</v>
      </c>
      <c r="Z15" s="1">
        <f t="shared" si="6"/>
        <v>210000</v>
      </c>
      <c r="AA15" s="4">
        <f t="shared" si="7"/>
        <v>0</v>
      </c>
      <c r="AB15" s="4">
        <f t="shared" si="8"/>
        <v>1</v>
      </c>
    </row>
    <row r="16" spans="1:31" x14ac:dyDescent="0.2">
      <c r="B16" t="s">
        <v>32</v>
      </c>
      <c r="C16" t="s">
        <v>33</v>
      </c>
      <c r="D16">
        <v>2</v>
      </c>
      <c r="E16">
        <v>3</v>
      </c>
      <c r="F16" s="1">
        <v>370000</v>
      </c>
      <c r="G16" s="2">
        <v>7.66</v>
      </c>
      <c r="J16" t="s">
        <v>192</v>
      </c>
      <c r="K16" t="s">
        <v>193</v>
      </c>
      <c r="L16">
        <v>8</v>
      </c>
      <c r="M16">
        <v>8</v>
      </c>
      <c r="N16" s="1">
        <v>250000</v>
      </c>
      <c r="O16" s="2">
        <v>0.11</v>
      </c>
      <c r="Q16" s="7" t="s">
        <v>192</v>
      </c>
      <c r="R16" t="s">
        <v>193</v>
      </c>
      <c r="S16">
        <v>106.32</v>
      </c>
      <c r="T16" t="str">
        <f t="shared" si="0"/>
        <v>0</v>
      </c>
      <c r="U16" t="str">
        <f t="shared" si="1"/>
        <v>0</v>
      </c>
      <c r="V16">
        <f t="shared" si="2"/>
        <v>8</v>
      </c>
      <c r="W16">
        <f t="shared" si="3"/>
        <v>8</v>
      </c>
      <c r="X16" s="1" t="str">
        <f t="shared" si="4"/>
        <v>0</v>
      </c>
      <c r="Y16" s="1">
        <f t="shared" si="5"/>
        <v>250000</v>
      </c>
      <c r="Z16" s="1">
        <f t="shared" si="6"/>
        <v>250000</v>
      </c>
      <c r="AA16" s="4">
        <f t="shared" si="7"/>
        <v>0</v>
      </c>
      <c r="AB16" s="4">
        <f t="shared" si="8"/>
        <v>1</v>
      </c>
    </row>
    <row r="17" spans="2:28" x14ac:dyDescent="0.2">
      <c r="B17" t="s">
        <v>34</v>
      </c>
      <c r="C17" t="s">
        <v>35</v>
      </c>
      <c r="D17">
        <v>2</v>
      </c>
      <c r="E17">
        <v>3</v>
      </c>
      <c r="F17" s="1">
        <v>490000</v>
      </c>
      <c r="G17" s="2">
        <v>10.11</v>
      </c>
      <c r="J17" t="s">
        <v>194</v>
      </c>
      <c r="K17" t="s">
        <v>195</v>
      </c>
      <c r="L17">
        <v>8</v>
      </c>
      <c r="M17">
        <v>8</v>
      </c>
      <c r="N17" s="1">
        <v>770000</v>
      </c>
      <c r="O17" s="2">
        <v>0.33</v>
      </c>
      <c r="Q17" s="7" t="s">
        <v>194</v>
      </c>
      <c r="R17" t="s">
        <v>195</v>
      </c>
      <c r="S17">
        <v>24.25</v>
      </c>
      <c r="T17" t="str">
        <f t="shared" si="0"/>
        <v>0</v>
      </c>
      <c r="U17" t="str">
        <f t="shared" si="1"/>
        <v>0</v>
      </c>
      <c r="V17">
        <f t="shared" si="2"/>
        <v>8</v>
      </c>
      <c r="W17">
        <f t="shared" si="3"/>
        <v>8</v>
      </c>
      <c r="X17" s="1" t="str">
        <f t="shared" si="4"/>
        <v>0</v>
      </c>
      <c r="Y17" s="1">
        <f t="shared" si="5"/>
        <v>770000</v>
      </c>
      <c r="Z17" s="1">
        <f t="shared" si="6"/>
        <v>770000</v>
      </c>
      <c r="AA17" s="4">
        <f t="shared" si="7"/>
        <v>0</v>
      </c>
      <c r="AB17" s="4">
        <f t="shared" si="8"/>
        <v>1</v>
      </c>
    </row>
    <row r="18" spans="2:28" x14ac:dyDescent="0.2">
      <c r="B18" t="s">
        <v>36</v>
      </c>
      <c r="C18" t="s">
        <v>37</v>
      </c>
      <c r="D18">
        <v>2</v>
      </c>
      <c r="E18">
        <v>2</v>
      </c>
      <c r="F18" s="1">
        <v>110000</v>
      </c>
      <c r="G18" s="2">
        <v>2.27</v>
      </c>
      <c r="J18" t="s">
        <v>196</v>
      </c>
      <c r="K18" t="s">
        <v>197</v>
      </c>
      <c r="L18">
        <v>7</v>
      </c>
      <c r="M18">
        <v>15</v>
      </c>
      <c r="N18" s="1">
        <v>8200000</v>
      </c>
      <c r="O18" s="2">
        <v>3.54</v>
      </c>
      <c r="Q18" s="7" t="s">
        <v>196</v>
      </c>
      <c r="R18" t="s">
        <v>197</v>
      </c>
      <c r="S18">
        <v>32.729999999999997</v>
      </c>
      <c r="T18" t="str">
        <f t="shared" si="0"/>
        <v>0</v>
      </c>
      <c r="U18" t="str">
        <f t="shared" si="1"/>
        <v>0</v>
      </c>
      <c r="V18">
        <f t="shared" si="2"/>
        <v>7</v>
      </c>
      <c r="W18">
        <f t="shared" si="3"/>
        <v>15</v>
      </c>
      <c r="X18" s="1" t="str">
        <f t="shared" si="4"/>
        <v>0</v>
      </c>
      <c r="Y18" s="1">
        <f t="shared" si="5"/>
        <v>8200000</v>
      </c>
      <c r="Z18" s="1">
        <f t="shared" si="6"/>
        <v>8200000</v>
      </c>
      <c r="AA18" s="4">
        <f t="shared" si="7"/>
        <v>0</v>
      </c>
      <c r="AB18" s="4">
        <f t="shared" si="8"/>
        <v>1</v>
      </c>
    </row>
    <row r="19" spans="2:28" x14ac:dyDescent="0.2">
      <c r="B19" t="s">
        <v>38</v>
      </c>
      <c r="C19" t="s">
        <v>39</v>
      </c>
      <c r="D19">
        <v>2</v>
      </c>
      <c r="E19">
        <v>2</v>
      </c>
      <c r="F19" s="1">
        <v>69000</v>
      </c>
      <c r="G19" s="2">
        <v>1.44</v>
      </c>
      <c r="J19" t="s">
        <v>198</v>
      </c>
      <c r="K19" t="s">
        <v>199</v>
      </c>
      <c r="L19">
        <v>7</v>
      </c>
      <c r="M19">
        <v>11</v>
      </c>
      <c r="N19" s="1">
        <v>620000</v>
      </c>
      <c r="O19" s="2">
        <v>0.27</v>
      </c>
      <c r="Q19" s="7" t="s">
        <v>198</v>
      </c>
      <c r="R19" t="s">
        <v>199</v>
      </c>
      <c r="S19">
        <v>100.6</v>
      </c>
      <c r="T19" t="str">
        <f t="shared" si="0"/>
        <v>0</v>
      </c>
      <c r="U19" t="str">
        <f t="shared" si="1"/>
        <v>0</v>
      </c>
      <c r="V19">
        <f t="shared" si="2"/>
        <v>7</v>
      </c>
      <c r="W19">
        <f t="shared" si="3"/>
        <v>11</v>
      </c>
      <c r="X19" s="1" t="str">
        <f t="shared" si="4"/>
        <v>0</v>
      </c>
      <c r="Y19" s="1">
        <f t="shared" si="5"/>
        <v>620000</v>
      </c>
      <c r="Z19" s="1">
        <f t="shared" si="6"/>
        <v>620000</v>
      </c>
      <c r="AA19" s="4">
        <f t="shared" si="7"/>
        <v>0</v>
      </c>
      <c r="AB19" s="4">
        <f t="shared" si="8"/>
        <v>1</v>
      </c>
    </row>
    <row r="20" spans="2:28" x14ac:dyDescent="0.2">
      <c r="B20" t="s">
        <v>40</v>
      </c>
      <c r="C20" t="s">
        <v>41</v>
      </c>
      <c r="D20">
        <v>2</v>
      </c>
      <c r="E20">
        <v>2</v>
      </c>
      <c r="F20" s="1">
        <v>26000</v>
      </c>
      <c r="G20" s="2">
        <v>0.54</v>
      </c>
      <c r="J20" t="s">
        <v>200</v>
      </c>
      <c r="K20" t="s">
        <v>201</v>
      </c>
      <c r="L20">
        <v>7</v>
      </c>
      <c r="M20">
        <v>8</v>
      </c>
      <c r="N20" s="1">
        <v>94000</v>
      </c>
      <c r="O20" s="2">
        <v>4.0500000000000001E-2</v>
      </c>
      <c r="Q20" s="7" t="s">
        <v>200</v>
      </c>
      <c r="R20" t="s">
        <v>201</v>
      </c>
      <c r="S20">
        <v>46.06</v>
      </c>
      <c r="T20" t="str">
        <f t="shared" si="0"/>
        <v>0</v>
      </c>
      <c r="U20" t="str">
        <f t="shared" si="1"/>
        <v>0</v>
      </c>
      <c r="V20">
        <f t="shared" si="2"/>
        <v>7</v>
      </c>
      <c r="W20">
        <f t="shared" si="3"/>
        <v>8</v>
      </c>
      <c r="X20" s="1" t="str">
        <f t="shared" si="4"/>
        <v>0</v>
      </c>
      <c r="Y20" s="1">
        <f t="shared" si="5"/>
        <v>94000</v>
      </c>
      <c r="Z20" s="1">
        <f t="shared" si="6"/>
        <v>94000</v>
      </c>
      <c r="AA20" s="4">
        <f t="shared" si="7"/>
        <v>0</v>
      </c>
      <c r="AB20" s="4">
        <f t="shared" si="8"/>
        <v>1</v>
      </c>
    </row>
    <row r="21" spans="2:28" x14ac:dyDescent="0.2">
      <c r="B21" t="s">
        <v>42</v>
      </c>
      <c r="C21" t="s">
        <v>43</v>
      </c>
      <c r="D21">
        <v>2</v>
      </c>
      <c r="E21">
        <v>2</v>
      </c>
      <c r="F21" s="1">
        <v>8300</v>
      </c>
      <c r="G21" s="2">
        <v>0.17</v>
      </c>
      <c r="J21" t="s">
        <v>202</v>
      </c>
      <c r="K21" t="s">
        <v>203</v>
      </c>
      <c r="L21">
        <v>7</v>
      </c>
      <c r="M21">
        <v>7</v>
      </c>
      <c r="N21" s="1">
        <v>140000</v>
      </c>
      <c r="O21" s="2">
        <v>5.96E-2</v>
      </c>
      <c r="Q21" s="7" t="s">
        <v>134</v>
      </c>
      <c r="R21" t="s">
        <v>135</v>
      </c>
      <c r="S21">
        <v>29.58</v>
      </c>
      <c r="T21" t="str">
        <f t="shared" si="0"/>
        <v>0</v>
      </c>
      <c r="U21" t="str">
        <f t="shared" si="1"/>
        <v>0</v>
      </c>
      <c r="V21">
        <f t="shared" si="2"/>
        <v>7</v>
      </c>
      <c r="W21">
        <f t="shared" si="3"/>
        <v>7</v>
      </c>
      <c r="X21" s="1" t="str">
        <f t="shared" si="4"/>
        <v>0</v>
      </c>
      <c r="Y21" s="1">
        <f t="shared" si="5"/>
        <v>300000</v>
      </c>
      <c r="Z21" s="1">
        <f t="shared" si="6"/>
        <v>300000</v>
      </c>
      <c r="AA21" s="4">
        <f t="shared" si="7"/>
        <v>0</v>
      </c>
      <c r="AB21" s="4">
        <f t="shared" si="8"/>
        <v>1</v>
      </c>
    </row>
    <row r="22" spans="2:28" x14ac:dyDescent="0.2">
      <c r="B22" t="s">
        <v>44</v>
      </c>
      <c r="C22" t="s">
        <v>45</v>
      </c>
      <c r="D22">
        <v>2</v>
      </c>
      <c r="E22">
        <v>2</v>
      </c>
      <c r="F22" s="1">
        <v>9100</v>
      </c>
      <c r="G22" s="2">
        <v>0.19</v>
      </c>
      <c r="J22" t="s">
        <v>134</v>
      </c>
      <c r="K22" t="s">
        <v>135</v>
      </c>
      <c r="L22">
        <v>7</v>
      </c>
      <c r="M22">
        <v>7</v>
      </c>
      <c r="N22" s="1">
        <v>300000</v>
      </c>
      <c r="O22" s="2">
        <v>0.13</v>
      </c>
      <c r="Q22" s="7" t="s">
        <v>202</v>
      </c>
      <c r="R22" t="s">
        <v>203</v>
      </c>
      <c r="S22">
        <v>182.66</v>
      </c>
      <c r="T22" t="str">
        <f t="shared" si="0"/>
        <v>0</v>
      </c>
      <c r="U22" t="str">
        <f t="shared" si="1"/>
        <v>0</v>
      </c>
      <c r="V22">
        <f t="shared" si="2"/>
        <v>7</v>
      </c>
      <c r="W22">
        <f t="shared" si="3"/>
        <v>7</v>
      </c>
      <c r="X22" s="1" t="str">
        <f t="shared" si="4"/>
        <v>0</v>
      </c>
      <c r="Y22" s="1">
        <f t="shared" si="5"/>
        <v>140000</v>
      </c>
      <c r="Z22" s="1">
        <f t="shared" si="6"/>
        <v>140000</v>
      </c>
      <c r="AA22" s="4">
        <f t="shared" si="7"/>
        <v>0</v>
      </c>
      <c r="AB22" s="4">
        <f t="shared" si="8"/>
        <v>1</v>
      </c>
    </row>
    <row r="23" spans="2:28" x14ac:dyDescent="0.2">
      <c r="B23" t="s">
        <v>46</v>
      </c>
      <c r="D23">
        <v>2</v>
      </c>
      <c r="E23">
        <v>2</v>
      </c>
      <c r="F23" s="1">
        <v>23000</v>
      </c>
      <c r="G23" s="2">
        <v>0.47</v>
      </c>
      <c r="J23" t="s">
        <v>204</v>
      </c>
      <c r="K23" t="s">
        <v>205</v>
      </c>
      <c r="L23">
        <v>7</v>
      </c>
      <c r="M23">
        <v>7</v>
      </c>
      <c r="N23" s="1">
        <v>140000</v>
      </c>
      <c r="O23" s="2">
        <v>6.2199999999999998E-2</v>
      </c>
      <c r="Q23" s="7" t="s">
        <v>204</v>
      </c>
      <c r="R23" t="s">
        <v>205</v>
      </c>
      <c r="S23">
        <v>100.16</v>
      </c>
      <c r="T23" t="str">
        <f t="shared" si="0"/>
        <v>0</v>
      </c>
      <c r="U23" t="str">
        <f t="shared" si="1"/>
        <v>0</v>
      </c>
      <c r="V23">
        <f t="shared" si="2"/>
        <v>7</v>
      </c>
      <c r="W23">
        <f t="shared" si="3"/>
        <v>7</v>
      </c>
      <c r="X23" s="1" t="str">
        <f t="shared" si="4"/>
        <v>0</v>
      </c>
      <c r="Y23" s="1">
        <f t="shared" si="5"/>
        <v>140000</v>
      </c>
      <c r="Z23" s="1">
        <f t="shared" si="6"/>
        <v>140000</v>
      </c>
      <c r="AA23" s="4">
        <f t="shared" si="7"/>
        <v>0</v>
      </c>
      <c r="AB23" s="4">
        <f t="shared" si="8"/>
        <v>1</v>
      </c>
    </row>
    <row r="24" spans="2:28" x14ac:dyDescent="0.2">
      <c r="B24" t="s">
        <v>47</v>
      </c>
      <c r="C24" t="s">
        <v>48</v>
      </c>
      <c r="D24">
        <v>2</v>
      </c>
      <c r="E24">
        <v>2</v>
      </c>
      <c r="F24" s="1">
        <v>23000</v>
      </c>
      <c r="G24" s="2">
        <v>0.48</v>
      </c>
      <c r="J24" t="s">
        <v>206</v>
      </c>
      <c r="K24" t="s">
        <v>207</v>
      </c>
      <c r="L24">
        <v>7</v>
      </c>
      <c r="M24">
        <v>7</v>
      </c>
      <c r="N24" s="1">
        <v>270000</v>
      </c>
      <c r="O24" s="2">
        <v>0.11</v>
      </c>
      <c r="Q24" s="7" t="s">
        <v>206</v>
      </c>
      <c r="R24" t="s">
        <v>207</v>
      </c>
      <c r="S24">
        <v>22.58</v>
      </c>
      <c r="T24" t="str">
        <f t="shared" si="0"/>
        <v>0</v>
      </c>
      <c r="U24" t="str">
        <f t="shared" si="1"/>
        <v>0</v>
      </c>
      <c r="V24">
        <f t="shared" si="2"/>
        <v>7</v>
      </c>
      <c r="W24">
        <f t="shared" si="3"/>
        <v>7</v>
      </c>
      <c r="X24" s="1" t="str">
        <f t="shared" si="4"/>
        <v>0</v>
      </c>
      <c r="Y24" s="1">
        <f t="shared" si="5"/>
        <v>270000</v>
      </c>
      <c r="Z24" s="1">
        <f t="shared" si="6"/>
        <v>270000</v>
      </c>
      <c r="AA24" s="4">
        <f t="shared" si="7"/>
        <v>0</v>
      </c>
      <c r="AB24" s="4">
        <f t="shared" si="8"/>
        <v>1</v>
      </c>
    </row>
    <row r="25" spans="2:28" x14ac:dyDescent="0.2">
      <c r="B25" t="s">
        <v>49</v>
      </c>
      <c r="C25" t="s">
        <v>50</v>
      </c>
      <c r="D25">
        <v>2</v>
      </c>
      <c r="E25">
        <v>2</v>
      </c>
      <c r="F25" s="1">
        <v>86000</v>
      </c>
      <c r="G25" s="2">
        <v>1.8</v>
      </c>
      <c r="J25" t="s">
        <v>208</v>
      </c>
      <c r="K25" t="s">
        <v>209</v>
      </c>
      <c r="L25">
        <v>6</v>
      </c>
      <c r="M25">
        <v>9</v>
      </c>
      <c r="N25" s="1">
        <v>1000000</v>
      </c>
      <c r="O25" s="2">
        <v>0.44</v>
      </c>
      <c r="Q25" s="7" t="s">
        <v>208</v>
      </c>
      <c r="R25" t="s">
        <v>209</v>
      </c>
      <c r="S25">
        <v>32.71</v>
      </c>
      <c r="T25" t="str">
        <f t="shared" si="0"/>
        <v>0</v>
      </c>
      <c r="U25" t="str">
        <f t="shared" si="1"/>
        <v>0</v>
      </c>
      <c r="V25">
        <f t="shared" si="2"/>
        <v>6</v>
      </c>
      <c r="W25">
        <f t="shared" si="3"/>
        <v>9</v>
      </c>
      <c r="X25" s="1" t="str">
        <f t="shared" si="4"/>
        <v>0</v>
      </c>
      <c r="Y25" s="1">
        <f t="shared" si="5"/>
        <v>1000000</v>
      </c>
      <c r="Z25" s="1">
        <f t="shared" si="6"/>
        <v>1000000</v>
      </c>
      <c r="AA25" s="4">
        <f t="shared" si="7"/>
        <v>0</v>
      </c>
      <c r="AB25" s="4">
        <f t="shared" si="8"/>
        <v>1</v>
      </c>
    </row>
    <row r="26" spans="2:28" x14ac:dyDescent="0.2">
      <c r="B26" t="s">
        <v>51</v>
      </c>
      <c r="C26" t="s">
        <v>52</v>
      </c>
      <c r="D26">
        <v>2</v>
      </c>
      <c r="E26">
        <v>2</v>
      </c>
      <c r="F26" s="1">
        <v>41000</v>
      </c>
      <c r="G26" s="2">
        <v>0.85</v>
      </c>
      <c r="J26" t="s">
        <v>210</v>
      </c>
      <c r="K26" t="s">
        <v>211</v>
      </c>
      <c r="L26">
        <v>6</v>
      </c>
      <c r="M26">
        <v>8</v>
      </c>
      <c r="N26" s="1">
        <v>110000</v>
      </c>
      <c r="O26" s="2">
        <v>4.8099999999999997E-2</v>
      </c>
      <c r="Q26" s="7" t="s">
        <v>210</v>
      </c>
      <c r="R26" t="s">
        <v>211</v>
      </c>
      <c r="S26">
        <v>59.17</v>
      </c>
      <c r="T26" t="str">
        <f t="shared" si="0"/>
        <v>0</v>
      </c>
      <c r="U26" t="str">
        <f t="shared" si="1"/>
        <v>0</v>
      </c>
      <c r="V26">
        <f t="shared" si="2"/>
        <v>6</v>
      </c>
      <c r="W26">
        <f t="shared" si="3"/>
        <v>8</v>
      </c>
      <c r="X26" s="1" t="str">
        <f t="shared" si="4"/>
        <v>0</v>
      </c>
      <c r="Y26" s="1">
        <f t="shared" si="5"/>
        <v>110000</v>
      </c>
      <c r="Z26" s="1">
        <f t="shared" si="6"/>
        <v>110000</v>
      </c>
      <c r="AA26" s="4">
        <f t="shared" si="7"/>
        <v>0</v>
      </c>
      <c r="AB26" s="4">
        <f t="shared" si="8"/>
        <v>1</v>
      </c>
    </row>
    <row r="27" spans="2:28" x14ac:dyDescent="0.2">
      <c r="B27" t="s">
        <v>53</v>
      </c>
      <c r="C27" t="s">
        <v>54</v>
      </c>
      <c r="D27">
        <v>2</v>
      </c>
      <c r="E27">
        <v>2</v>
      </c>
      <c r="F27" s="1">
        <v>15000</v>
      </c>
      <c r="G27" s="2">
        <v>0.31</v>
      </c>
      <c r="J27" t="s">
        <v>212</v>
      </c>
      <c r="K27" t="s">
        <v>213</v>
      </c>
      <c r="L27">
        <v>6</v>
      </c>
      <c r="M27">
        <v>7</v>
      </c>
      <c r="N27" s="1">
        <v>100000</v>
      </c>
      <c r="O27" s="2">
        <v>4.2900000000000001E-2</v>
      </c>
      <c r="Q27" s="7" t="s">
        <v>158</v>
      </c>
      <c r="R27" t="s">
        <v>159</v>
      </c>
      <c r="S27">
        <v>135.49</v>
      </c>
      <c r="T27" t="str">
        <f t="shared" si="0"/>
        <v>0</v>
      </c>
      <c r="U27" t="str">
        <f t="shared" si="1"/>
        <v>0</v>
      </c>
      <c r="V27">
        <f t="shared" si="2"/>
        <v>6</v>
      </c>
      <c r="W27">
        <f t="shared" si="3"/>
        <v>7</v>
      </c>
      <c r="X27" s="1" t="str">
        <f t="shared" si="4"/>
        <v>0</v>
      </c>
      <c r="Y27" s="1">
        <f t="shared" si="5"/>
        <v>180000</v>
      </c>
      <c r="Z27" s="1">
        <f t="shared" si="6"/>
        <v>180000</v>
      </c>
      <c r="AA27" s="4">
        <f t="shared" si="7"/>
        <v>0</v>
      </c>
      <c r="AB27" s="4">
        <f t="shared" si="8"/>
        <v>1</v>
      </c>
    </row>
    <row r="28" spans="2:28" x14ac:dyDescent="0.2">
      <c r="B28" t="s">
        <v>55</v>
      </c>
      <c r="C28" t="s">
        <v>56</v>
      </c>
      <c r="D28">
        <v>2</v>
      </c>
      <c r="E28">
        <v>2</v>
      </c>
      <c r="F28" s="1">
        <v>92000</v>
      </c>
      <c r="G28" s="2">
        <v>1.92</v>
      </c>
      <c r="J28" t="s">
        <v>158</v>
      </c>
      <c r="K28" t="s">
        <v>159</v>
      </c>
      <c r="L28">
        <v>6</v>
      </c>
      <c r="M28">
        <v>7</v>
      </c>
      <c r="N28" s="1">
        <v>180000</v>
      </c>
      <c r="O28" s="2">
        <v>7.9200000000000007E-2</v>
      </c>
      <c r="Q28" s="7" t="s">
        <v>212</v>
      </c>
      <c r="R28" t="s">
        <v>213</v>
      </c>
      <c r="S28">
        <v>174.28</v>
      </c>
      <c r="T28" t="str">
        <f t="shared" si="0"/>
        <v>0</v>
      </c>
      <c r="U28" t="str">
        <f t="shared" si="1"/>
        <v>0</v>
      </c>
      <c r="V28">
        <f t="shared" si="2"/>
        <v>6</v>
      </c>
      <c r="W28">
        <f t="shared" si="3"/>
        <v>7</v>
      </c>
      <c r="X28" s="1" t="str">
        <f t="shared" si="4"/>
        <v>0</v>
      </c>
      <c r="Y28" s="1">
        <f t="shared" si="5"/>
        <v>100000</v>
      </c>
      <c r="Z28" s="1">
        <f t="shared" si="6"/>
        <v>100000</v>
      </c>
      <c r="AA28" s="4">
        <f t="shared" si="7"/>
        <v>0</v>
      </c>
      <c r="AB28" s="4">
        <f t="shared" si="8"/>
        <v>1</v>
      </c>
    </row>
    <row r="29" spans="2:28" x14ac:dyDescent="0.2">
      <c r="B29" t="s">
        <v>57</v>
      </c>
      <c r="C29" t="s">
        <v>58</v>
      </c>
      <c r="D29">
        <v>1</v>
      </c>
      <c r="E29">
        <v>9</v>
      </c>
      <c r="F29" s="1">
        <v>850000</v>
      </c>
      <c r="G29" s="2">
        <v>17.59</v>
      </c>
      <c r="J29" t="s">
        <v>214</v>
      </c>
      <c r="K29" t="s">
        <v>215</v>
      </c>
      <c r="L29">
        <v>6</v>
      </c>
      <c r="M29">
        <v>6</v>
      </c>
      <c r="N29" s="1">
        <v>76000</v>
      </c>
      <c r="O29" s="2">
        <v>3.2599999999999997E-2</v>
      </c>
      <c r="Q29" s="7" t="s">
        <v>214</v>
      </c>
      <c r="R29" t="s">
        <v>215</v>
      </c>
      <c r="S29">
        <v>90.88</v>
      </c>
      <c r="T29" t="str">
        <f t="shared" si="0"/>
        <v>0</v>
      </c>
      <c r="U29" t="str">
        <f t="shared" si="1"/>
        <v>0</v>
      </c>
      <c r="V29">
        <f t="shared" si="2"/>
        <v>6</v>
      </c>
      <c r="W29">
        <f t="shared" si="3"/>
        <v>6</v>
      </c>
      <c r="X29" s="1" t="str">
        <f t="shared" si="4"/>
        <v>0</v>
      </c>
      <c r="Y29" s="1">
        <f t="shared" si="5"/>
        <v>76000</v>
      </c>
      <c r="Z29" s="1">
        <f t="shared" si="6"/>
        <v>76000</v>
      </c>
      <c r="AA29" s="4">
        <f t="shared" si="7"/>
        <v>0</v>
      </c>
      <c r="AB29" s="4">
        <f t="shared" si="8"/>
        <v>1</v>
      </c>
    </row>
    <row r="30" spans="2:28" x14ac:dyDescent="0.2">
      <c r="B30" t="s">
        <v>59</v>
      </c>
      <c r="C30" t="s">
        <v>60</v>
      </c>
      <c r="D30">
        <v>1</v>
      </c>
      <c r="E30">
        <v>2</v>
      </c>
      <c r="F30" s="1">
        <v>4300</v>
      </c>
      <c r="G30" s="2">
        <v>9.0200000000000002E-2</v>
      </c>
      <c r="J30" t="s">
        <v>216</v>
      </c>
      <c r="K30" t="s">
        <v>217</v>
      </c>
      <c r="L30">
        <v>6</v>
      </c>
      <c r="M30">
        <v>6</v>
      </c>
      <c r="N30" s="1">
        <v>380000</v>
      </c>
      <c r="O30" s="2">
        <v>0.16</v>
      </c>
      <c r="Q30" s="7" t="s">
        <v>216</v>
      </c>
      <c r="R30" t="s">
        <v>217</v>
      </c>
      <c r="S30">
        <v>29.98</v>
      </c>
      <c r="T30" t="str">
        <f t="shared" si="0"/>
        <v>0</v>
      </c>
      <c r="U30" t="str">
        <f t="shared" si="1"/>
        <v>0</v>
      </c>
      <c r="V30">
        <f t="shared" si="2"/>
        <v>6</v>
      </c>
      <c r="W30">
        <f t="shared" si="3"/>
        <v>6</v>
      </c>
      <c r="X30" s="1" t="str">
        <f t="shared" si="4"/>
        <v>0</v>
      </c>
      <c r="Y30" s="1">
        <f t="shared" si="5"/>
        <v>380000</v>
      </c>
      <c r="Z30" s="1">
        <f t="shared" si="6"/>
        <v>380000</v>
      </c>
      <c r="AA30" s="4">
        <f t="shared" si="7"/>
        <v>0</v>
      </c>
      <c r="AB30" s="4">
        <f t="shared" si="8"/>
        <v>1</v>
      </c>
    </row>
    <row r="31" spans="2:28" x14ac:dyDescent="0.2">
      <c r="B31" t="s">
        <v>61</v>
      </c>
      <c r="C31" t="s">
        <v>62</v>
      </c>
      <c r="D31">
        <v>1</v>
      </c>
      <c r="E31">
        <v>1</v>
      </c>
      <c r="F31" s="1">
        <v>6000</v>
      </c>
      <c r="G31" s="2">
        <v>0.13</v>
      </c>
      <c r="J31" t="s">
        <v>218</v>
      </c>
      <c r="K31" t="s">
        <v>219</v>
      </c>
      <c r="L31">
        <v>6</v>
      </c>
      <c r="M31">
        <v>6</v>
      </c>
      <c r="N31" s="1">
        <v>50000</v>
      </c>
      <c r="O31" s="2">
        <v>2.1700000000000001E-2</v>
      </c>
      <c r="Q31" s="7" t="s">
        <v>218</v>
      </c>
      <c r="R31" t="s">
        <v>219</v>
      </c>
      <c r="S31">
        <v>228.72</v>
      </c>
      <c r="T31" t="str">
        <f t="shared" si="0"/>
        <v>0</v>
      </c>
      <c r="U31" t="str">
        <f t="shared" si="1"/>
        <v>0</v>
      </c>
      <c r="V31">
        <f t="shared" si="2"/>
        <v>6</v>
      </c>
      <c r="W31">
        <f t="shared" si="3"/>
        <v>6</v>
      </c>
      <c r="X31" s="1" t="str">
        <f t="shared" si="4"/>
        <v>0</v>
      </c>
      <c r="Y31" s="1">
        <f t="shared" si="5"/>
        <v>50000</v>
      </c>
      <c r="Z31" s="1">
        <f t="shared" si="6"/>
        <v>50000</v>
      </c>
      <c r="AA31" s="4">
        <f t="shared" si="7"/>
        <v>0</v>
      </c>
      <c r="AB31" s="4">
        <f t="shared" si="8"/>
        <v>1</v>
      </c>
    </row>
    <row r="32" spans="2:28" x14ac:dyDescent="0.2">
      <c r="B32" t="s">
        <v>63</v>
      </c>
      <c r="C32" t="s">
        <v>64</v>
      </c>
      <c r="D32">
        <v>1</v>
      </c>
      <c r="E32">
        <v>1</v>
      </c>
      <c r="F32" s="1">
        <v>5700</v>
      </c>
      <c r="G32" s="2">
        <v>0.12</v>
      </c>
      <c r="J32" t="s">
        <v>220</v>
      </c>
      <c r="K32" t="s">
        <v>221</v>
      </c>
      <c r="L32">
        <v>5</v>
      </c>
      <c r="M32">
        <v>7</v>
      </c>
      <c r="N32" s="1">
        <v>130000</v>
      </c>
      <c r="O32" s="2">
        <v>5.7700000000000001E-2</v>
      </c>
      <c r="Q32" s="7" t="s">
        <v>220</v>
      </c>
      <c r="R32" t="s">
        <v>221</v>
      </c>
      <c r="S32">
        <v>95.68</v>
      </c>
      <c r="T32" t="str">
        <f t="shared" si="0"/>
        <v>0</v>
      </c>
      <c r="U32" t="str">
        <f t="shared" si="1"/>
        <v>0</v>
      </c>
      <c r="V32">
        <f t="shared" si="2"/>
        <v>5</v>
      </c>
      <c r="W32">
        <f t="shared" si="3"/>
        <v>7</v>
      </c>
      <c r="X32" s="1" t="str">
        <f t="shared" si="4"/>
        <v>0</v>
      </c>
      <c r="Y32" s="1">
        <f t="shared" si="5"/>
        <v>130000</v>
      </c>
      <c r="Z32" s="1">
        <f t="shared" si="6"/>
        <v>130000</v>
      </c>
      <c r="AA32" s="4">
        <f t="shared" si="7"/>
        <v>0</v>
      </c>
      <c r="AB32" s="4">
        <f t="shared" si="8"/>
        <v>1</v>
      </c>
    </row>
    <row r="33" spans="2:28" x14ac:dyDescent="0.2">
      <c r="B33" t="s">
        <v>65</v>
      </c>
      <c r="D33">
        <v>1</v>
      </c>
      <c r="E33">
        <v>1</v>
      </c>
      <c r="F33" s="1">
        <v>3000</v>
      </c>
      <c r="G33" s="2">
        <v>6.2300000000000001E-2</v>
      </c>
      <c r="J33" t="s">
        <v>222</v>
      </c>
      <c r="K33" t="s">
        <v>223</v>
      </c>
      <c r="L33">
        <v>5</v>
      </c>
      <c r="M33">
        <v>6</v>
      </c>
      <c r="N33" s="1">
        <v>720000</v>
      </c>
      <c r="O33" s="2">
        <v>0.31</v>
      </c>
      <c r="Q33" s="7" t="s">
        <v>222</v>
      </c>
      <c r="R33" t="s">
        <v>223</v>
      </c>
      <c r="S33">
        <v>21.62</v>
      </c>
      <c r="T33" t="str">
        <f t="shared" si="0"/>
        <v>0</v>
      </c>
      <c r="U33" t="str">
        <f t="shared" si="1"/>
        <v>0</v>
      </c>
      <c r="V33">
        <f t="shared" si="2"/>
        <v>5</v>
      </c>
      <c r="W33">
        <f t="shared" si="3"/>
        <v>6</v>
      </c>
      <c r="X33" s="1" t="str">
        <f t="shared" si="4"/>
        <v>0</v>
      </c>
      <c r="Y33" s="1">
        <f t="shared" si="5"/>
        <v>720000</v>
      </c>
      <c r="Z33" s="1">
        <f t="shared" si="6"/>
        <v>720000</v>
      </c>
      <c r="AA33" s="4">
        <f t="shared" si="7"/>
        <v>0</v>
      </c>
      <c r="AB33" s="4">
        <f t="shared" si="8"/>
        <v>1</v>
      </c>
    </row>
    <row r="34" spans="2:28" x14ac:dyDescent="0.2">
      <c r="B34" t="s">
        <v>66</v>
      </c>
      <c r="C34" t="s">
        <v>67</v>
      </c>
      <c r="D34">
        <v>1</v>
      </c>
      <c r="E34">
        <v>1</v>
      </c>
      <c r="F34" s="1">
        <v>23000</v>
      </c>
      <c r="G34" s="2">
        <v>0.49</v>
      </c>
      <c r="J34" t="s">
        <v>224</v>
      </c>
      <c r="K34" t="s">
        <v>225</v>
      </c>
      <c r="L34">
        <v>5</v>
      </c>
      <c r="M34">
        <v>6</v>
      </c>
      <c r="N34" s="1">
        <v>390000</v>
      </c>
      <c r="O34" s="2">
        <v>0.17</v>
      </c>
      <c r="Q34" s="7" t="s">
        <v>224</v>
      </c>
      <c r="R34" t="s">
        <v>225</v>
      </c>
      <c r="S34">
        <v>46.08</v>
      </c>
      <c r="T34" t="str">
        <f t="shared" si="0"/>
        <v>0</v>
      </c>
      <c r="U34" t="str">
        <f t="shared" si="1"/>
        <v>0</v>
      </c>
      <c r="V34">
        <f t="shared" si="2"/>
        <v>5</v>
      </c>
      <c r="W34">
        <f t="shared" si="3"/>
        <v>6</v>
      </c>
      <c r="X34" s="1" t="str">
        <f t="shared" si="4"/>
        <v>0</v>
      </c>
      <c r="Y34" s="1">
        <f t="shared" si="5"/>
        <v>390000</v>
      </c>
      <c r="Z34" s="1">
        <f t="shared" si="6"/>
        <v>390000</v>
      </c>
      <c r="AA34" s="4">
        <f t="shared" si="7"/>
        <v>0</v>
      </c>
      <c r="AB34" s="4">
        <f t="shared" si="8"/>
        <v>1</v>
      </c>
    </row>
    <row r="35" spans="2:28" x14ac:dyDescent="0.2">
      <c r="B35" t="s">
        <v>68</v>
      </c>
      <c r="C35" t="s">
        <v>69</v>
      </c>
      <c r="D35">
        <v>1</v>
      </c>
      <c r="E35">
        <v>1</v>
      </c>
      <c r="F35" s="1">
        <v>7000</v>
      </c>
      <c r="G35" s="2">
        <v>0.15</v>
      </c>
      <c r="J35" t="s">
        <v>226</v>
      </c>
      <c r="K35" t="s">
        <v>227</v>
      </c>
      <c r="L35">
        <v>5</v>
      </c>
      <c r="M35">
        <v>5</v>
      </c>
      <c r="N35" s="1">
        <v>410000</v>
      </c>
      <c r="O35" s="2">
        <v>0.18</v>
      </c>
      <c r="Q35" s="7" t="s">
        <v>226</v>
      </c>
      <c r="R35" t="s">
        <v>227</v>
      </c>
      <c r="S35">
        <v>106.06</v>
      </c>
      <c r="T35" t="str">
        <f t="shared" si="0"/>
        <v>0</v>
      </c>
      <c r="U35" t="str">
        <f t="shared" si="1"/>
        <v>0</v>
      </c>
      <c r="V35">
        <f t="shared" si="2"/>
        <v>5</v>
      </c>
      <c r="W35">
        <f t="shared" si="3"/>
        <v>5</v>
      </c>
      <c r="X35" s="1" t="str">
        <f t="shared" si="4"/>
        <v>0</v>
      </c>
      <c r="Y35" s="1">
        <f t="shared" si="5"/>
        <v>410000</v>
      </c>
      <c r="Z35" s="1">
        <f t="shared" si="6"/>
        <v>410000</v>
      </c>
      <c r="AA35" s="4">
        <f t="shared" si="7"/>
        <v>0</v>
      </c>
      <c r="AB35" s="4">
        <f t="shared" si="8"/>
        <v>1</v>
      </c>
    </row>
    <row r="36" spans="2:28" x14ac:dyDescent="0.2">
      <c r="B36" t="s">
        <v>70</v>
      </c>
      <c r="C36" t="s">
        <v>71</v>
      </c>
      <c r="D36">
        <v>1</v>
      </c>
      <c r="E36">
        <v>1</v>
      </c>
      <c r="F36" s="1">
        <v>6800</v>
      </c>
      <c r="G36" s="2">
        <v>0.14000000000000001</v>
      </c>
      <c r="J36" t="s">
        <v>228</v>
      </c>
      <c r="K36" t="s">
        <v>229</v>
      </c>
      <c r="L36">
        <v>5</v>
      </c>
      <c r="M36">
        <v>5</v>
      </c>
      <c r="N36" s="1">
        <v>27000</v>
      </c>
      <c r="O36" s="2">
        <v>1.18E-2</v>
      </c>
      <c r="Q36" s="7" t="s">
        <v>228</v>
      </c>
      <c r="R36" t="s">
        <v>229</v>
      </c>
      <c r="S36">
        <v>119.09</v>
      </c>
      <c r="T36" t="str">
        <f t="shared" si="0"/>
        <v>0</v>
      </c>
      <c r="U36" t="str">
        <f t="shared" si="1"/>
        <v>0</v>
      </c>
      <c r="V36">
        <f t="shared" si="2"/>
        <v>5</v>
      </c>
      <c r="W36">
        <f t="shared" si="3"/>
        <v>5</v>
      </c>
      <c r="X36" s="1" t="str">
        <f t="shared" si="4"/>
        <v>0</v>
      </c>
      <c r="Y36" s="1">
        <f t="shared" si="5"/>
        <v>27000</v>
      </c>
      <c r="Z36" s="1">
        <f t="shared" si="6"/>
        <v>27000</v>
      </c>
      <c r="AA36" s="4">
        <f t="shared" si="7"/>
        <v>0</v>
      </c>
      <c r="AB36" s="4">
        <f t="shared" si="8"/>
        <v>1</v>
      </c>
    </row>
    <row r="37" spans="2:28" x14ac:dyDescent="0.2">
      <c r="B37" t="s">
        <v>72</v>
      </c>
      <c r="C37" t="s">
        <v>73</v>
      </c>
      <c r="D37">
        <v>1</v>
      </c>
      <c r="E37">
        <v>1</v>
      </c>
      <c r="F37" s="1">
        <v>28000</v>
      </c>
      <c r="G37" s="2">
        <v>0.57999999999999996</v>
      </c>
      <c r="J37" t="s">
        <v>230</v>
      </c>
      <c r="K37" t="s">
        <v>231</v>
      </c>
      <c r="L37">
        <v>5</v>
      </c>
      <c r="M37">
        <v>5</v>
      </c>
      <c r="N37" s="1">
        <v>290000</v>
      </c>
      <c r="O37" s="2">
        <v>0.12</v>
      </c>
      <c r="Q37" s="7" t="s">
        <v>230</v>
      </c>
      <c r="R37" t="s">
        <v>231</v>
      </c>
      <c r="S37">
        <v>18.55</v>
      </c>
      <c r="T37" t="str">
        <f t="shared" si="0"/>
        <v>0</v>
      </c>
      <c r="U37" t="str">
        <f t="shared" si="1"/>
        <v>0</v>
      </c>
      <c r="V37">
        <f t="shared" si="2"/>
        <v>5</v>
      </c>
      <c r="W37">
        <f t="shared" si="3"/>
        <v>5</v>
      </c>
      <c r="X37" s="1" t="str">
        <f t="shared" si="4"/>
        <v>0</v>
      </c>
      <c r="Y37" s="1">
        <f t="shared" si="5"/>
        <v>290000</v>
      </c>
      <c r="Z37" s="1">
        <f t="shared" si="6"/>
        <v>290000</v>
      </c>
      <c r="AA37" s="4">
        <f t="shared" si="7"/>
        <v>0</v>
      </c>
      <c r="AB37" s="4">
        <f t="shared" si="8"/>
        <v>1</v>
      </c>
    </row>
    <row r="38" spans="2:28" x14ac:dyDescent="0.2">
      <c r="B38" t="s">
        <v>74</v>
      </c>
      <c r="C38" t="s">
        <v>75</v>
      </c>
      <c r="D38">
        <v>1</v>
      </c>
      <c r="E38">
        <v>1</v>
      </c>
      <c r="F38" s="1">
        <v>8100</v>
      </c>
      <c r="G38" s="2">
        <v>0.17</v>
      </c>
      <c r="J38" t="s">
        <v>232</v>
      </c>
      <c r="K38" t="s">
        <v>233</v>
      </c>
      <c r="L38">
        <v>4</v>
      </c>
      <c r="M38">
        <v>10</v>
      </c>
      <c r="N38" s="1">
        <v>1300000</v>
      </c>
      <c r="O38" s="2">
        <v>0.54</v>
      </c>
      <c r="Q38" s="7" t="s">
        <v>232</v>
      </c>
      <c r="R38" t="s">
        <v>233</v>
      </c>
      <c r="S38">
        <v>47.67</v>
      </c>
      <c r="T38" t="str">
        <f t="shared" si="0"/>
        <v>0</v>
      </c>
      <c r="U38" t="str">
        <f t="shared" si="1"/>
        <v>0</v>
      </c>
      <c r="V38">
        <f t="shared" si="2"/>
        <v>4</v>
      </c>
      <c r="W38">
        <f t="shared" si="3"/>
        <v>10</v>
      </c>
      <c r="X38" s="1" t="str">
        <f t="shared" si="4"/>
        <v>0</v>
      </c>
      <c r="Y38" s="1">
        <f t="shared" si="5"/>
        <v>1300000</v>
      </c>
      <c r="Z38" s="1">
        <f t="shared" si="6"/>
        <v>1300000</v>
      </c>
      <c r="AA38" s="4">
        <f t="shared" si="7"/>
        <v>0</v>
      </c>
      <c r="AB38" s="4">
        <f t="shared" si="8"/>
        <v>1</v>
      </c>
    </row>
    <row r="39" spans="2:28" x14ac:dyDescent="0.2">
      <c r="B39" t="s">
        <v>76</v>
      </c>
      <c r="C39" t="s">
        <v>77</v>
      </c>
      <c r="D39">
        <v>1</v>
      </c>
      <c r="E39">
        <v>1</v>
      </c>
      <c r="F39" s="1">
        <v>3600</v>
      </c>
      <c r="G39" s="2">
        <v>7.5600000000000001E-2</v>
      </c>
      <c r="J39" t="s">
        <v>164</v>
      </c>
      <c r="K39" t="s">
        <v>165</v>
      </c>
      <c r="L39">
        <v>4</v>
      </c>
      <c r="M39">
        <v>5</v>
      </c>
      <c r="N39" s="1">
        <v>2400000</v>
      </c>
      <c r="O39" s="2">
        <v>1.03</v>
      </c>
      <c r="Q39" s="7" t="s">
        <v>164</v>
      </c>
      <c r="R39" t="s">
        <v>165</v>
      </c>
      <c r="S39">
        <v>89.25</v>
      </c>
      <c r="T39" t="str">
        <f t="shared" si="0"/>
        <v>0</v>
      </c>
      <c r="U39" t="str">
        <f t="shared" si="1"/>
        <v>0</v>
      </c>
      <c r="V39">
        <f t="shared" si="2"/>
        <v>4</v>
      </c>
      <c r="W39">
        <f t="shared" si="3"/>
        <v>5</v>
      </c>
      <c r="X39" s="1" t="str">
        <f t="shared" si="4"/>
        <v>0</v>
      </c>
      <c r="Y39" s="1">
        <f t="shared" si="5"/>
        <v>2400000</v>
      </c>
      <c r="Z39" s="1">
        <f t="shared" si="6"/>
        <v>2400000</v>
      </c>
      <c r="AA39" s="4">
        <f t="shared" si="7"/>
        <v>0</v>
      </c>
      <c r="AB39" s="4">
        <f t="shared" si="8"/>
        <v>1</v>
      </c>
    </row>
    <row r="40" spans="2:28" x14ac:dyDescent="0.2">
      <c r="B40" t="s">
        <v>78</v>
      </c>
      <c r="C40" t="s">
        <v>79</v>
      </c>
      <c r="D40">
        <v>1</v>
      </c>
      <c r="E40">
        <v>1</v>
      </c>
      <c r="F40" s="1">
        <v>2800</v>
      </c>
      <c r="G40" s="2">
        <v>5.8999999999999997E-2</v>
      </c>
      <c r="J40" t="s">
        <v>234</v>
      </c>
      <c r="K40" t="s">
        <v>235</v>
      </c>
      <c r="L40">
        <v>4</v>
      </c>
      <c r="M40">
        <v>5</v>
      </c>
      <c r="N40" s="1">
        <v>360000</v>
      </c>
      <c r="O40" s="2">
        <v>0.16</v>
      </c>
      <c r="Q40" s="7" t="s">
        <v>234</v>
      </c>
      <c r="R40" t="s">
        <v>235</v>
      </c>
      <c r="S40">
        <v>31.3</v>
      </c>
      <c r="T40" t="str">
        <f t="shared" si="0"/>
        <v>0</v>
      </c>
      <c r="U40" t="str">
        <f t="shared" si="1"/>
        <v>0</v>
      </c>
      <c r="V40">
        <f t="shared" si="2"/>
        <v>4</v>
      </c>
      <c r="W40">
        <f t="shared" si="3"/>
        <v>5</v>
      </c>
      <c r="X40" s="1" t="str">
        <f t="shared" si="4"/>
        <v>0</v>
      </c>
      <c r="Y40" s="1">
        <f t="shared" si="5"/>
        <v>360000</v>
      </c>
      <c r="Z40" s="1">
        <f t="shared" si="6"/>
        <v>360000</v>
      </c>
      <c r="AA40" s="4">
        <f t="shared" si="7"/>
        <v>0</v>
      </c>
      <c r="AB40" s="4">
        <f t="shared" si="8"/>
        <v>1</v>
      </c>
    </row>
    <row r="41" spans="2:28" x14ac:dyDescent="0.2">
      <c r="B41" t="s">
        <v>80</v>
      </c>
      <c r="C41" t="s">
        <v>81</v>
      </c>
      <c r="D41">
        <v>1</v>
      </c>
      <c r="E41">
        <v>1</v>
      </c>
      <c r="F41" s="1">
        <v>11000</v>
      </c>
      <c r="G41" s="2">
        <v>0.22</v>
      </c>
      <c r="J41" t="s">
        <v>162</v>
      </c>
      <c r="K41" t="s">
        <v>163</v>
      </c>
      <c r="L41">
        <v>4</v>
      </c>
      <c r="M41">
        <v>4</v>
      </c>
      <c r="N41" s="1">
        <v>48000</v>
      </c>
      <c r="O41" s="2">
        <v>2.06E-2</v>
      </c>
      <c r="Q41" s="7" t="s">
        <v>132</v>
      </c>
      <c r="R41" t="s">
        <v>133</v>
      </c>
      <c r="S41">
        <v>37.409999999999997</v>
      </c>
      <c r="T41" t="str">
        <f t="shared" si="0"/>
        <v>0</v>
      </c>
      <c r="U41" t="str">
        <f t="shared" si="1"/>
        <v>0</v>
      </c>
      <c r="V41">
        <f t="shared" si="2"/>
        <v>4</v>
      </c>
      <c r="W41">
        <f t="shared" si="3"/>
        <v>4</v>
      </c>
      <c r="X41" s="1" t="str">
        <f t="shared" si="4"/>
        <v>0</v>
      </c>
      <c r="Y41" s="1">
        <f t="shared" si="5"/>
        <v>140000</v>
      </c>
      <c r="Z41" s="1">
        <f t="shared" si="6"/>
        <v>140000</v>
      </c>
      <c r="AA41" s="4">
        <f t="shared" si="7"/>
        <v>0</v>
      </c>
      <c r="AB41" s="4">
        <f t="shared" si="8"/>
        <v>1</v>
      </c>
    </row>
    <row r="42" spans="2:28" x14ac:dyDescent="0.2">
      <c r="B42" t="s">
        <v>82</v>
      </c>
      <c r="C42" t="s">
        <v>83</v>
      </c>
      <c r="D42">
        <v>1</v>
      </c>
      <c r="E42">
        <v>1</v>
      </c>
      <c r="F42" s="1">
        <v>1800</v>
      </c>
      <c r="G42" s="2">
        <v>3.7199999999999997E-2</v>
      </c>
      <c r="J42" t="s">
        <v>236</v>
      </c>
      <c r="K42" t="s">
        <v>237</v>
      </c>
      <c r="L42">
        <v>4</v>
      </c>
      <c r="M42">
        <v>4</v>
      </c>
      <c r="N42" s="1">
        <v>60000</v>
      </c>
      <c r="O42" s="2">
        <v>2.5999999999999999E-2</v>
      </c>
      <c r="Q42" s="7" t="s">
        <v>162</v>
      </c>
      <c r="R42" t="s">
        <v>163</v>
      </c>
      <c r="S42">
        <v>49.55</v>
      </c>
      <c r="T42" t="str">
        <f t="shared" si="0"/>
        <v>0</v>
      </c>
      <c r="U42" t="str">
        <f t="shared" si="1"/>
        <v>0</v>
      </c>
      <c r="V42">
        <f t="shared" si="2"/>
        <v>4</v>
      </c>
      <c r="W42">
        <f t="shared" si="3"/>
        <v>4</v>
      </c>
      <c r="X42" s="1" t="str">
        <f t="shared" si="4"/>
        <v>0</v>
      </c>
      <c r="Y42" s="1">
        <f t="shared" si="5"/>
        <v>48000</v>
      </c>
      <c r="Z42" s="1">
        <f t="shared" si="6"/>
        <v>48000</v>
      </c>
      <c r="AA42" s="4">
        <f t="shared" si="7"/>
        <v>0</v>
      </c>
      <c r="AB42" s="4">
        <f t="shared" si="8"/>
        <v>1</v>
      </c>
    </row>
    <row r="43" spans="2:28" x14ac:dyDescent="0.2">
      <c r="B43" t="s">
        <v>84</v>
      </c>
      <c r="C43" t="s">
        <v>85</v>
      </c>
      <c r="D43">
        <v>1</v>
      </c>
      <c r="E43">
        <v>1</v>
      </c>
      <c r="F43" s="1">
        <v>36000</v>
      </c>
      <c r="G43" s="2">
        <v>0.74</v>
      </c>
      <c r="J43" t="s">
        <v>238</v>
      </c>
      <c r="K43" t="s">
        <v>239</v>
      </c>
      <c r="L43">
        <v>4</v>
      </c>
      <c r="M43">
        <v>4</v>
      </c>
      <c r="N43" s="1">
        <v>150000</v>
      </c>
      <c r="O43" s="2">
        <v>6.5500000000000003E-2</v>
      </c>
      <c r="Q43" s="7" t="s">
        <v>170</v>
      </c>
      <c r="R43" t="s">
        <v>171</v>
      </c>
      <c r="S43">
        <v>100.12</v>
      </c>
      <c r="T43" t="str">
        <f t="shared" si="0"/>
        <v>0</v>
      </c>
      <c r="U43" t="str">
        <f t="shared" si="1"/>
        <v>0</v>
      </c>
      <c r="V43">
        <f t="shared" si="2"/>
        <v>4</v>
      </c>
      <c r="W43">
        <f t="shared" si="3"/>
        <v>4</v>
      </c>
      <c r="X43" s="1" t="str">
        <f t="shared" si="4"/>
        <v>0</v>
      </c>
      <c r="Y43" s="1">
        <f t="shared" si="5"/>
        <v>99000</v>
      </c>
      <c r="Z43" s="1">
        <f t="shared" si="6"/>
        <v>99000</v>
      </c>
      <c r="AA43" s="4">
        <f t="shared" si="7"/>
        <v>0</v>
      </c>
      <c r="AB43" s="4">
        <f t="shared" si="8"/>
        <v>1</v>
      </c>
    </row>
    <row r="44" spans="2:28" x14ac:dyDescent="0.2">
      <c r="B44" t="s">
        <v>86</v>
      </c>
      <c r="C44" t="s">
        <v>87</v>
      </c>
      <c r="D44">
        <v>1</v>
      </c>
      <c r="E44">
        <v>1</v>
      </c>
      <c r="F44" s="1">
        <v>57000</v>
      </c>
      <c r="G44" s="2">
        <v>1.18</v>
      </c>
      <c r="J44" t="s">
        <v>240</v>
      </c>
      <c r="K44" t="s">
        <v>241</v>
      </c>
      <c r="L44">
        <v>4</v>
      </c>
      <c r="M44">
        <v>4</v>
      </c>
      <c r="N44" s="1">
        <v>490000</v>
      </c>
      <c r="O44" s="2">
        <v>0.21</v>
      </c>
      <c r="Q44" s="7" t="s">
        <v>236</v>
      </c>
      <c r="R44" t="s">
        <v>237</v>
      </c>
      <c r="S44">
        <v>128.18</v>
      </c>
      <c r="T44" t="str">
        <f t="shared" si="0"/>
        <v>0</v>
      </c>
      <c r="U44" t="str">
        <f t="shared" si="1"/>
        <v>0</v>
      </c>
      <c r="V44">
        <f t="shared" si="2"/>
        <v>4</v>
      </c>
      <c r="W44">
        <f t="shared" si="3"/>
        <v>4</v>
      </c>
      <c r="X44" s="1" t="str">
        <f t="shared" si="4"/>
        <v>0</v>
      </c>
      <c r="Y44" s="1">
        <f t="shared" si="5"/>
        <v>60000</v>
      </c>
      <c r="Z44" s="1">
        <f t="shared" si="6"/>
        <v>60000</v>
      </c>
      <c r="AA44" s="4">
        <f t="shared" si="7"/>
        <v>0</v>
      </c>
      <c r="AB44" s="4">
        <f t="shared" si="8"/>
        <v>1</v>
      </c>
    </row>
    <row r="45" spans="2:28" x14ac:dyDescent="0.2">
      <c r="B45" t="s">
        <v>88</v>
      </c>
      <c r="C45" t="s">
        <v>89</v>
      </c>
      <c r="D45">
        <v>1</v>
      </c>
      <c r="E45">
        <v>1</v>
      </c>
      <c r="F45" s="1">
        <v>1800</v>
      </c>
      <c r="G45" s="2">
        <v>3.8399999999999997E-2</v>
      </c>
      <c r="J45" t="s">
        <v>242</v>
      </c>
      <c r="K45" t="s">
        <v>243</v>
      </c>
      <c r="L45">
        <v>4</v>
      </c>
      <c r="M45">
        <v>4</v>
      </c>
      <c r="N45" s="1">
        <v>62000</v>
      </c>
      <c r="O45" s="2">
        <v>2.6499999999999999E-2</v>
      </c>
      <c r="Q45" s="7" t="s">
        <v>238</v>
      </c>
      <c r="R45" t="s">
        <v>239</v>
      </c>
      <c r="S45">
        <v>91.78</v>
      </c>
      <c r="T45" t="str">
        <f t="shared" si="0"/>
        <v>0</v>
      </c>
      <c r="U45" t="str">
        <f t="shared" si="1"/>
        <v>0</v>
      </c>
      <c r="V45">
        <f t="shared" si="2"/>
        <v>4</v>
      </c>
      <c r="W45">
        <f t="shared" si="3"/>
        <v>4</v>
      </c>
      <c r="X45" s="1" t="str">
        <f t="shared" si="4"/>
        <v>0</v>
      </c>
      <c r="Y45" s="1">
        <f t="shared" si="5"/>
        <v>150000</v>
      </c>
      <c r="Z45" s="1">
        <f t="shared" si="6"/>
        <v>150000</v>
      </c>
      <c r="AA45" s="4">
        <f t="shared" si="7"/>
        <v>0</v>
      </c>
      <c r="AB45" s="4">
        <f t="shared" si="8"/>
        <v>1</v>
      </c>
    </row>
    <row r="46" spans="2:28" x14ac:dyDescent="0.2">
      <c r="B46" t="s">
        <v>90</v>
      </c>
      <c r="C46" t="s">
        <v>91</v>
      </c>
      <c r="D46">
        <v>1</v>
      </c>
      <c r="E46">
        <v>1</v>
      </c>
      <c r="F46" s="1">
        <v>4800</v>
      </c>
      <c r="G46" s="2">
        <v>0.1</v>
      </c>
      <c r="J46" t="s">
        <v>244</v>
      </c>
      <c r="K46" t="s">
        <v>245</v>
      </c>
      <c r="L46">
        <v>4</v>
      </c>
      <c r="M46">
        <v>4</v>
      </c>
      <c r="N46" s="1">
        <v>24000</v>
      </c>
      <c r="O46" s="2">
        <v>1.0200000000000001E-2</v>
      </c>
      <c r="Q46" s="7" t="s">
        <v>240</v>
      </c>
      <c r="R46" t="s">
        <v>241</v>
      </c>
      <c r="S46">
        <v>24.19</v>
      </c>
      <c r="T46" t="str">
        <f t="shared" si="0"/>
        <v>0</v>
      </c>
      <c r="U46" t="str">
        <f t="shared" si="1"/>
        <v>0</v>
      </c>
      <c r="V46">
        <f t="shared" si="2"/>
        <v>4</v>
      </c>
      <c r="W46">
        <f t="shared" si="3"/>
        <v>4</v>
      </c>
      <c r="X46" s="1" t="str">
        <f t="shared" si="4"/>
        <v>0</v>
      </c>
      <c r="Y46" s="1">
        <f t="shared" si="5"/>
        <v>490000</v>
      </c>
      <c r="Z46" s="1">
        <f t="shared" si="6"/>
        <v>490000</v>
      </c>
      <c r="AA46" s="4">
        <f t="shared" si="7"/>
        <v>0</v>
      </c>
      <c r="AB46" s="4">
        <f t="shared" si="8"/>
        <v>1</v>
      </c>
    </row>
    <row r="47" spans="2:28" x14ac:dyDescent="0.2">
      <c r="B47" t="s">
        <v>92</v>
      </c>
      <c r="C47" t="s">
        <v>93</v>
      </c>
      <c r="D47">
        <v>1</v>
      </c>
      <c r="E47">
        <v>1</v>
      </c>
      <c r="F47" s="1">
        <v>6100</v>
      </c>
      <c r="G47" s="2">
        <v>0.13</v>
      </c>
      <c r="J47" t="s">
        <v>246</v>
      </c>
      <c r="K47" t="s">
        <v>247</v>
      </c>
      <c r="L47">
        <v>4</v>
      </c>
      <c r="M47">
        <v>4</v>
      </c>
      <c r="N47" s="1">
        <v>170000</v>
      </c>
      <c r="O47" s="2">
        <v>7.3400000000000007E-2</v>
      </c>
      <c r="Q47" s="7" t="s">
        <v>242</v>
      </c>
      <c r="R47" t="s">
        <v>243</v>
      </c>
      <c r="S47">
        <v>89.08</v>
      </c>
      <c r="T47" t="str">
        <f t="shared" si="0"/>
        <v>0</v>
      </c>
      <c r="U47" t="str">
        <f t="shared" si="1"/>
        <v>0</v>
      </c>
      <c r="V47">
        <f t="shared" si="2"/>
        <v>4</v>
      </c>
      <c r="W47">
        <f t="shared" si="3"/>
        <v>4</v>
      </c>
      <c r="X47" s="1" t="str">
        <f t="shared" si="4"/>
        <v>0</v>
      </c>
      <c r="Y47" s="1">
        <f t="shared" si="5"/>
        <v>62000</v>
      </c>
      <c r="Z47" s="1">
        <f t="shared" si="6"/>
        <v>62000</v>
      </c>
      <c r="AA47" s="4">
        <f t="shared" si="7"/>
        <v>0</v>
      </c>
      <c r="AB47" s="4">
        <f t="shared" si="8"/>
        <v>1</v>
      </c>
    </row>
    <row r="48" spans="2:28" x14ac:dyDescent="0.2">
      <c r="B48" t="s">
        <v>94</v>
      </c>
      <c r="C48" t="s">
        <v>95</v>
      </c>
      <c r="D48">
        <v>1</v>
      </c>
      <c r="E48">
        <v>1</v>
      </c>
      <c r="F48" s="1">
        <v>39000</v>
      </c>
      <c r="G48" s="2">
        <v>0.81</v>
      </c>
      <c r="J48" t="s">
        <v>248</v>
      </c>
      <c r="K48" t="s">
        <v>249</v>
      </c>
      <c r="L48">
        <v>4</v>
      </c>
      <c r="M48">
        <v>4</v>
      </c>
      <c r="N48" s="1">
        <v>470000</v>
      </c>
      <c r="O48" s="2">
        <v>0.2</v>
      </c>
      <c r="Q48" s="7" t="s">
        <v>244</v>
      </c>
      <c r="R48" t="s">
        <v>245</v>
      </c>
      <c r="S48">
        <v>92.19</v>
      </c>
      <c r="T48" t="str">
        <f t="shared" si="0"/>
        <v>0</v>
      </c>
      <c r="U48" t="str">
        <f t="shared" si="1"/>
        <v>0</v>
      </c>
      <c r="V48">
        <f t="shared" si="2"/>
        <v>4</v>
      </c>
      <c r="W48">
        <f t="shared" si="3"/>
        <v>4</v>
      </c>
      <c r="X48" s="1" t="str">
        <f t="shared" si="4"/>
        <v>0</v>
      </c>
      <c r="Y48" s="1">
        <f t="shared" si="5"/>
        <v>24000</v>
      </c>
      <c r="Z48" s="1">
        <f t="shared" si="6"/>
        <v>24000</v>
      </c>
      <c r="AA48" s="4">
        <f t="shared" si="7"/>
        <v>0</v>
      </c>
      <c r="AB48" s="4">
        <f t="shared" si="8"/>
        <v>1</v>
      </c>
    </row>
    <row r="49" spans="2:28" x14ac:dyDescent="0.2">
      <c r="B49" t="s">
        <v>96</v>
      </c>
      <c r="C49" t="s">
        <v>97</v>
      </c>
      <c r="D49">
        <v>1</v>
      </c>
      <c r="E49">
        <v>1</v>
      </c>
      <c r="F49" s="1">
        <v>5000</v>
      </c>
      <c r="G49" s="2">
        <v>0.1</v>
      </c>
      <c r="J49" t="s">
        <v>170</v>
      </c>
      <c r="K49" t="s">
        <v>171</v>
      </c>
      <c r="L49">
        <v>4</v>
      </c>
      <c r="M49">
        <v>4</v>
      </c>
      <c r="N49" s="1">
        <v>99000</v>
      </c>
      <c r="O49" s="2">
        <v>4.2700000000000002E-2</v>
      </c>
      <c r="Q49" s="7" t="s">
        <v>246</v>
      </c>
      <c r="R49" t="s">
        <v>247</v>
      </c>
      <c r="S49">
        <v>103.47</v>
      </c>
      <c r="T49" t="str">
        <f t="shared" si="0"/>
        <v>0</v>
      </c>
      <c r="U49" t="str">
        <f t="shared" si="1"/>
        <v>0</v>
      </c>
      <c r="V49">
        <f t="shared" si="2"/>
        <v>4</v>
      </c>
      <c r="W49">
        <f t="shared" si="3"/>
        <v>4</v>
      </c>
      <c r="X49" s="1" t="str">
        <f t="shared" si="4"/>
        <v>0</v>
      </c>
      <c r="Y49" s="1">
        <f t="shared" si="5"/>
        <v>170000</v>
      </c>
      <c r="Z49" s="1">
        <f t="shared" si="6"/>
        <v>170000</v>
      </c>
      <c r="AA49" s="4">
        <f t="shared" si="7"/>
        <v>0</v>
      </c>
      <c r="AB49" s="4">
        <f t="shared" si="8"/>
        <v>1</v>
      </c>
    </row>
    <row r="50" spans="2:28" x14ac:dyDescent="0.2">
      <c r="B50" t="s">
        <v>98</v>
      </c>
      <c r="C50" t="s">
        <v>99</v>
      </c>
      <c r="D50">
        <v>1</v>
      </c>
      <c r="E50">
        <v>1</v>
      </c>
      <c r="F50" s="1">
        <v>37000</v>
      </c>
      <c r="G50" s="2">
        <v>0.76</v>
      </c>
      <c r="J50" t="s">
        <v>250</v>
      </c>
      <c r="K50" t="s">
        <v>251</v>
      </c>
      <c r="L50">
        <v>4</v>
      </c>
      <c r="M50">
        <v>4</v>
      </c>
      <c r="N50" s="1">
        <v>160000</v>
      </c>
      <c r="O50" s="2">
        <v>6.7400000000000002E-2</v>
      </c>
      <c r="Q50" s="7" t="s">
        <v>248</v>
      </c>
      <c r="R50" t="s">
        <v>249</v>
      </c>
      <c r="S50">
        <v>29.21</v>
      </c>
      <c r="T50" t="str">
        <f t="shared" si="0"/>
        <v>0</v>
      </c>
      <c r="U50" t="str">
        <f t="shared" si="1"/>
        <v>0</v>
      </c>
      <c r="V50">
        <f t="shared" si="2"/>
        <v>4</v>
      </c>
      <c r="W50">
        <f t="shared" si="3"/>
        <v>4</v>
      </c>
      <c r="X50" s="1" t="str">
        <f t="shared" si="4"/>
        <v>0</v>
      </c>
      <c r="Y50" s="1">
        <f t="shared" si="5"/>
        <v>470000</v>
      </c>
      <c r="Z50" s="1">
        <f t="shared" si="6"/>
        <v>470000</v>
      </c>
      <c r="AA50" s="4">
        <f t="shared" si="7"/>
        <v>0</v>
      </c>
      <c r="AB50" s="4">
        <f t="shared" si="8"/>
        <v>1</v>
      </c>
    </row>
    <row r="51" spans="2:28" x14ac:dyDescent="0.2">
      <c r="B51" t="s">
        <v>100</v>
      </c>
      <c r="C51" t="s">
        <v>101</v>
      </c>
      <c r="D51">
        <v>1</v>
      </c>
      <c r="E51">
        <v>1</v>
      </c>
      <c r="F51" s="1">
        <v>25000</v>
      </c>
      <c r="G51" s="2">
        <v>0.52</v>
      </c>
      <c r="J51" t="s">
        <v>132</v>
      </c>
      <c r="K51" t="s">
        <v>133</v>
      </c>
      <c r="L51">
        <v>4</v>
      </c>
      <c r="M51">
        <v>4</v>
      </c>
      <c r="N51" s="1">
        <v>140000</v>
      </c>
      <c r="O51" s="2">
        <v>5.96E-2</v>
      </c>
      <c r="Q51" s="7" t="s">
        <v>250</v>
      </c>
      <c r="R51" t="s">
        <v>251</v>
      </c>
      <c r="S51">
        <v>81.56</v>
      </c>
      <c r="T51" t="str">
        <f t="shared" si="0"/>
        <v>0</v>
      </c>
      <c r="U51" t="str">
        <f t="shared" si="1"/>
        <v>0</v>
      </c>
      <c r="V51">
        <f t="shared" si="2"/>
        <v>4</v>
      </c>
      <c r="W51">
        <f t="shared" si="3"/>
        <v>4</v>
      </c>
      <c r="X51" s="1" t="str">
        <f t="shared" si="4"/>
        <v>0</v>
      </c>
      <c r="Y51" s="1">
        <f t="shared" si="5"/>
        <v>160000</v>
      </c>
      <c r="Z51" s="1">
        <f t="shared" si="6"/>
        <v>160000</v>
      </c>
      <c r="AA51" s="4">
        <f t="shared" si="7"/>
        <v>0</v>
      </c>
      <c r="AB51" s="4">
        <f t="shared" si="8"/>
        <v>1</v>
      </c>
    </row>
    <row r="52" spans="2:28" x14ac:dyDescent="0.2">
      <c r="B52" t="s">
        <v>102</v>
      </c>
      <c r="C52" t="s">
        <v>103</v>
      </c>
      <c r="D52">
        <v>1</v>
      </c>
      <c r="E52">
        <v>1</v>
      </c>
      <c r="F52" s="1">
        <v>12000</v>
      </c>
      <c r="G52" s="2">
        <v>0.24</v>
      </c>
      <c r="J52" t="s">
        <v>252</v>
      </c>
      <c r="K52" t="s">
        <v>253</v>
      </c>
      <c r="L52">
        <v>4</v>
      </c>
      <c r="M52">
        <v>4</v>
      </c>
      <c r="N52" s="1">
        <v>64000</v>
      </c>
      <c r="O52" s="2">
        <v>2.7400000000000001E-2</v>
      </c>
      <c r="Q52" s="7" t="s">
        <v>252</v>
      </c>
      <c r="R52" t="s">
        <v>253</v>
      </c>
      <c r="S52">
        <v>108.74</v>
      </c>
      <c r="T52" t="str">
        <f t="shared" si="0"/>
        <v>0</v>
      </c>
      <c r="U52" t="str">
        <f t="shared" si="1"/>
        <v>0</v>
      </c>
      <c r="V52">
        <f t="shared" si="2"/>
        <v>4</v>
      </c>
      <c r="W52">
        <f t="shared" si="3"/>
        <v>4</v>
      </c>
      <c r="X52" s="1" t="str">
        <f t="shared" si="4"/>
        <v>0</v>
      </c>
      <c r="Y52" s="1">
        <f t="shared" si="5"/>
        <v>64000</v>
      </c>
      <c r="Z52" s="1">
        <f t="shared" si="6"/>
        <v>64000</v>
      </c>
      <c r="AA52" s="4">
        <f t="shared" si="7"/>
        <v>0</v>
      </c>
      <c r="AB52" s="4">
        <f t="shared" si="8"/>
        <v>1</v>
      </c>
    </row>
    <row r="53" spans="2:28" x14ac:dyDescent="0.2">
      <c r="B53" t="s">
        <v>104</v>
      </c>
      <c r="C53" t="s">
        <v>105</v>
      </c>
      <c r="D53">
        <v>1</v>
      </c>
      <c r="E53">
        <v>1</v>
      </c>
      <c r="F53" s="1">
        <v>15000</v>
      </c>
      <c r="G53" s="2">
        <v>0.31</v>
      </c>
      <c r="J53" t="s">
        <v>254</v>
      </c>
      <c r="K53" t="s">
        <v>255</v>
      </c>
      <c r="L53">
        <v>4</v>
      </c>
      <c r="M53">
        <v>4</v>
      </c>
      <c r="N53" s="1">
        <v>280000</v>
      </c>
      <c r="O53" s="2">
        <v>0.12</v>
      </c>
      <c r="Q53" s="7" t="s">
        <v>254</v>
      </c>
      <c r="R53" t="s">
        <v>255</v>
      </c>
      <c r="S53">
        <v>29.93</v>
      </c>
      <c r="T53" t="str">
        <f t="shared" si="0"/>
        <v>0</v>
      </c>
      <c r="U53" t="str">
        <f t="shared" si="1"/>
        <v>0</v>
      </c>
      <c r="V53">
        <f t="shared" si="2"/>
        <v>4</v>
      </c>
      <c r="W53">
        <f t="shared" si="3"/>
        <v>4</v>
      </c>
      <c r="X53" s="1" t="str">
        <f t="shared" si="4"/>
        <v>0</v>
      </c>
      <c r="Y53" s="1">
        <f t="shared" si="5"/>
        <v>280000</v>
      </c>
      <c r="Z53" s="1">
        <f t="shared" si="6"/>
        <v>280000</v>
      </c>
      <c r="AA53" s="4">
        <f t="shared" si="7"/>
        <v>0</v>
      </c>
      <c r="AB53" s="4">
        <f t="shared" si="8"/>
        <v>1</v>
      </c>
    </row>
    <row r="54" spans="2:28" x14ac:dyDescent="0.2">
      <c r="B54" t="s">
        <v>106</v>
      </c>
      <c r="C54" t="s">
        <v>107</v>
      </c>
      <c r="D54">
        <v>1</v>
      </c>
      <c r="E54">
        <v>1</v>
      </c>
      <c r="F54" s="1">
        <v>100000</v>
      </c>
      <c r="G54" s="2">
        <v>2.0699999999999998</v>
      </c>
      <c r="J54" t="s">
        <v>256</v>
      </c>
      <c r="K54" t="s">
        <v>257</v>
      </c>
      <c r="L54">
        <v>4</v>
      </c>
      <c r="M54">
        <v>4</v>
      </c>
      <c r="N54" s="1">
        <v>610000</v>
      </c>
      <c r="O54" s="2">
        <v>0.26</v>
      </c>
      <c r="Q54" s="7" t="s">
        <v>256</v>
      </c>
      <c r="R54" t="s">
        <v>257</v>
      </c>
      <c r="S54">
        <v>28.66</v>
      </c>
      <c r="T54" t="str">
        <f t="shared" si="0"/>
        <v>0</v>
      </c>
      <c r="U54" t="str">
        <f t="shared" si="1"/>
        <v>0</v>
      </c>
      <c r="V54">
        <f t="shared" si="2"/>
        <v>4</v>
      </c>
      <c r="W54">
        <f t="shared" si="3"/>
        <v>4</v>
      </c>
      <c r="X54" s="1" t="str">
        <f t="shared" si="4"/>
        <v>0</v>
      </c>
      <c r="Y54" s="1">
        <f t="shared" si="5"/>
        <v>610000</v>
      </c>
      <c r="Z54" s="1">
        <f t="shared" si="6"/>
        <v>610000</v>
      </c>
      <c r="AA54" s="4">
        <f t="shared" si="7"/>
        <v>0</v>
      </c>
      <c r="AB54" s="4">
        <f t="shared" si="8"/>
        <v>1</v>
      </c>
    </row>
    <row r="55" spans="2:28" x14ac:dyDescent="0.2">
      <c r="B55" t="s">
        <v>108</v>
      </c>
      <c r="C55" t="s">
        <v>109</v>
      </c>
      <c r="D55">
        <v>1</v>
      </c>
      <c r="E55">
        <v>1</v>
      </c>
      <c r="F55" s="1">
        <v>5000</v>
      </c>
      <c r="G55" s="2">
        <v>0.11</v>
      </c>
      <c r="J55" t="s">
        <v>258</v>
      </c>
      <c r="K55" t="s">
        <v>259</v>
      </c>
      <c r="L55">
        <v>3</v>
      </c>
      <c r="M55">
        <v>5</v>
      </c>
      <c r="N55" s="1">
        <v>200000</v>
      </c>
      <c r="O55" s="2">
        <v>8.4699999999999998E-2</v>
      </c>
      <c r="Q55" s="7" t="s">
        <v>144</v>
      </c>
      <c r="R55" t="s">
        <v>145</v>
      </c>
      <c r="S55">
        <v>32.549999999999997</v>
      </c>
      <c r="T55" t="str">
        <f t="shared" si="0"/>
        <v>0</v>
      </c>
      <c r="U55" t="str">
        <f t="shared" si="1"/>
        <v>0</v>
      </c>
      <c r="V55">
        <f t="shared" si="2"/>
        <v>3</v>
      </c>
      <c r="W55">
        <f t="shared" si="3"/>
        <v>5</v>
      </c>
      <c r="X55" s="1" t="str">
        <f t="shared" si="4"/>
        <v>0</v>
      </c>
      <c r="Y55" s="1">
        <f t="shared" si="5"/>
        <v>800000</v>
      </c>
      <c r="Z55" s="1">
        <f t="shared" si="6"/>
        <v>800000</v>
      </c>
      <c r="AA55" s="4">
        <f t="shared" si="7"/>
        <v>0</v>
      </c>
      <c r="AB55" s="4">
        <f t="shared" si="8"/>
        <v>1</v>
      </c>
    </row>
    <row r="56" spans="2:28" x14ac:dyDescent="0.2">
      <c r="B56" t="s">
        <v>110</v>
      </c>
      <c r="C56" t="s">
        <v>111</v>
      </c>
      <c r="D56">
        <v>1</v>
      </c>
      <c r="E56">
        <v>1</v>
      </c>
      <c r="F56" s="1">
        <v>7300</v>
      </c>
      <c r="G56" s="2">
        <v>0.15</v>
      </c>
      <c r="J56" t="s">
        <v>144</v>
      </c>
      <c r="K56" t="s">
        <v>145</v>
      </c>
      <c r="L56">
        <v>3</v>
      </c>
      <c r="M56">
        <v>5</v>
      </c>
      <c r="N56" s="1">
        <v>800000</v>
      </c>
      <c r="O56" s="2">
        <v>0.34</v>
      </c>
      <c r="Q56" s="7" t="s">
        <v>258</v>
      </c>
      <c r="R56" t="s">
        <v>259</v>
      </c>
      <c r="S56">
        <v>24.59</v>
      </c>
      <c r="T56" t="str">
        <f t="shared" si="0"/>
        <v>0</v>
      </c>
      <c r="U56" t="str">
        <f t="shared" si="1"/>
        <v>0</v>
      </c>
      <c r="V56">
        <f t="shared" si="2"/>
        <v>3</v>
      </c>
      <c r="W56">
        <f t="shared" si="3"/>
        <v>5</v>
      </c>
      <c r="X56" s="1" t="str">
        <f t="shared" si="4"/>
        <v>0</v>
      </c>
      <c r="Y56" s="1">
        <f t="shared" si="5"/>
        <v>200000</v>
      </c>
      <c r="Z56" s="1">
        <f t="shared" si="6"/>
        <v>200000</v>
      </c>
      <c r="AA56" s="4">
        <f t="shared" si="7"/>
        <v>0</v>
      </c>
      <c r="AB56" s="4">
        <f t="shared" si="8"/>
        <v>1</v>
      </c>
    </row>
    <row r="57" spans="2:28" x14ac:dyDescent="0.2">
      <c r="B57" t="s">
        <v>112</v>
      </c>
      <c r="C57" t="s">
        <v>113</v>
      </c>
      <c r="D57">
        <v>1</v>
      </c>
      <c r="E57">
        <v>1</v>
      </c>
      <c r="F57" s="1">
        <v>11000</v>
      </c>
      <c r="G57" s="2">
        <v>0.23</v>
      </c>
      <c r="J57" t="s">
        <v>260</v>
      </c>
      <c r="K57" t="s">
        <v>261</v>
      </c>
      <c r="L57">
        <v>3</v>
      </c>
      <c r="M57">
        <v>5</v>
      </c>
      <c r="N57" s="1">
        <v>13000</v>
      </c>
      <c r="O57" s="2">
        <v>5.45E-3</v>
      </c>
      <c r="Q57" s="7" t="s">
        <v>260</v>
      </c>
      <c r="R57" t="s">
        <v>261</v>
      </c>
      <c r="S57">
        <v>273.43</v>
      </c>
      <c r="T57" t="str">
        <f t="shared" si="0"/>
        <v>0</v>
      </c>
      <c r="U57" t="str">
        <f t="shared" si="1"/>
        <v>0</v>
      </c>
      <c r="V57">
        <f t="shared" si="2"/>
        <v>3</v>
      </c>
      <c r="W57">
        <f t="shared" si="3"/>
        <v>5</v>
      </c>
      <c r="X57" s="1" t="str">
        <f t="shared" si="4"/>
        <v>0</v>
      </c>
      <c r="Y57" s="1">
        <f t="shared" si="5"/>
        <v>13000</v>
      </c>
      <c r="Z57" s="1">
        <f t="shared" si="6"/>
        <v>13000</v>
      </c>
      <c r="AA57" s="4">
        <f t="shared" si="7"/>
        <v>0</v>
      </c>
      <c r="AB57" s="4">
        <f t="shared" si="8"/>
        <v>1</v>
      </c>
    </row>
    <row r="58" spans="2:28" x14ac:dyDescent="0.2">
      <c r="B58" t="s">
        <v>114</v>
      </c>
      <c r="C58" t="s">
        <v>115</v>
      </c>
      <c r="D58">
        <v>1</v>
      </c>
      <c r="E58">
        <v>1</v>
      </c>
      <c r="F58" s="1">
        <v>1300</v>
      </c>
      <c r="G58" s="2">
        <v>2.81E-2</v>
      </c>
      <c r="J58" t="s">
        <v>262</v>
      </c>
      <c r="K58" t="s">
        <v>263</v>
      </c>
      <c r="L58">
        <v>3</v>
      </c>
      <c r="M58">
        <v>5</v>
      </c>
      <c r="N58" s="1">
        <v>310000</v>
      </c>
      <c r="O58" s="2">
        <v>0.13</v>
      </c>
      <c r="Q58" s="7" t="s">
        <v>262</v>
      </c>
      <c r="R58" t="s">
        <v>263</v>
      </c>
      <c r="S58">
        <v>12.13</v>
      </c>
      <c r="T58" t="str">
        <f t="shared" si="0"/>
        <v>0</v>
      </c>
      <c r="U58" t="str">
        <f t="shared" si="1"/>
        <v>0</v>
      </c>
      <c r="V58">
        <f t="shared" si="2"/>
        <v>3</v>
      </c>
      <c r="W58">
        <f t="shared" si="3"/>
        <v>5</v>
      </c>
      <c r="X58" s="1" t="str">
        <f t="shared" si="4"/>
        <v>0</v>
      </c>
      <c r="Y58" s="1">
        <f t="shared" si="5"/>
        <v>310000</v>
      </c>
      <c r="Z58" s="1">
        <f t="shared" si="6"/>
        <v>310000</v>
      </c>
      <c r="AA58" s="4">
        <f t="shared" si="7"/>
        <v>0</v>
      </c>
      <c r="AB58" s="4">
        <f t="shared" si="8"/>
        <v>1</v>
      </c>
    </row>
    <row r="59" spans="2:28" x14ac:dyDescent="0.2">
      <c r="B59" t="s">
        <v>116</v>
      </c>
      <c r="C59" t="s">
        <v>117</v>
      </c>
      <c r="D59">
        <v>1</v>
      </c>
      <c r="E59">
        <v>1</v>
      </c>
      <c r="F59" s="1">
        <v>5800</v>
      </c>
      <c r="G59" s="2">
        <v>0.12</v>
      </c>
      <c r="J59" t="s">
        <v>264</v>
      </c>
      <c r="K59" t="s">
        <v>265</v>
      </c>
      <c r="L59">
        <v>3</v>
      </c>
      <c r="M59">
        <v>4</v>
      </c>
      <c r="N59" s="1">
        <v>25000</v>
      </c>
      <c r="O59" s="2">
        <v>1.0699999999999999E-2</v>
      </c>
      <c r="Q59" s="7" t="s">
        <v>264</v>
      </c>
      <c r="R59" t="s">
        <v>265</v>
      </c>
      <c r="S59">
        <v>141.05000000000001</v>
      </c>
      <c r="T59" t="str">
        <f t="shared" si="0"/>
        <v>0</v>
      </c>
      <c r="U59" t="str">
        <f t="shared" si="1"/>
        <v>0</v>
      </c>
      <c r="V59">
        <f t="shared" si="2"/>
        <v>3</v>
      </c>
      <c r="W59">
        <f t="shared" si="3"/>
        <v>4</v>
      </c>
      <c r="X59" s="1" t="str">
        <f t="shared" si="4"/>
        <v>0</v>
      </c>
      <c r="Y59" s="1">
        <f t="shared" si="5"/>
        <v>25000</v>
      </c>
      <c r="Z59" s="1">
        <f t="shared" si="6"/>
        <v>25000</v>
      </c>
      <c r="AA59" s="4">
        <f t="shared" si="7"/>
        <v>0</v>
      </c>
      <c r="AB59" s="4">
        <f t="shared" si="8"/>
        <v>1</v>
      </c>
    </row>
    <row r="60" spans="2:28" x14ac:dyDescent="0.2">
      <c r="B60" t="s">
        <v>118</v>
      </c>
      <c r="C60" t="s">
        <v>119</v>
      </c>
      <c r="D60">
        <v>1</v>
      </c>
      <c r="E60">
        <v>1</v>
      </c>
      <c r="F60" s="1">
        <v>8800</v>
      </c>
      <c r="G60" s="2">
        <v>0.18</v>
      </c>
      <c r="J60" t="s">
        <v>266</v>
      </c>
      <c r="K60" t="s">
        <v>267</v>
      </c>
      <c r="L60">
        <v>3</v>
      </c>
      <c r="M60">
        <v>4</v>
      </c>
      <c r="N60" s="1">
        <v>13000</v>
      </c>
      <c r="O60" s="2">
        <v>5.5300000000000002E-3</v>
      </c>
      <c r="Q60" s="7" t="s">
        <v>266</v>
      </c>
      <c r="R60" t="s">
        <v>267</v>
      </c>
      <c r="S60">
        <v>244.35</v>
      </c>
      <c r="T60" t="str">
        <f t="shared" si="0"/>
        <v>0</v>
      </c>
      <c r="U60" t="str">
        <f t="shared" si="1"/>
        <v>0</v>
      </c>
      <c r="V60">
        <f t="shared" si="2"/>
        <v>3</v>
      </c>
      <c r="W60">
        <f t="shared" si="3"/>
        <v>4</v>
      </c>
      <c r="X60" s="1" t="str">
        <f t="shared" si="4"/>
        <v>0</v>
      </c>
      <c r="Y60" s="1">
        <f t="shared" si="5"/>
        <v>13000</v>
      </c>
      <c r="Z60" s="1">
        <f t="shared" si="6"/>
        <v>13000</v>
      </c>
      <c r="AA60" s="4">
        <f t="shared" si="7"/>
        <v>0</v>
      </c>
      <c r="AB60" s="4">
        <f t="shared" si="8"/>
        <v>1</v>
      </c>
    </row>
    <row r="61" spans="2:28" x14ac:dyDescent="0.2">
      <c r="B61" t="s">
        <v>120</v>
      </c>
      <c r="C61" t="s">
        <v>121</v>
      </c>
      <c r="D61">
        <v>1</v>
      </c>
      <c r="E61">
        <v>1</v>
      </c>
      <c r="F61" s="1">
        <v>41000</v>
      </c>
      <c r="G61" s="2">
        <v>0.86</v>
      </c>
      <c r="J61" t="s">
        <v>268</v>
      </c>
      <c r="K61" t="s">
        <v>269</v>
      </c>
      <c r="L61">
        <v>3</v>
      </c>
      <c r="M61">
        <v>4</v>
      </c>
      <c r="N61" s="1">
        <v>87000</v>
      </c>
      <c r="O61" s="2">
        <v>3.73E-2</v>
      </c>
      <c r="Q61" s="7" t="s">
        <v>268</v>
      </c>
      <c r="R61" t="s">
        <v>269</v>
      </c>
      <c r="S61">
        <v>50.29</v>
      </c>
      <c r="T61" t="str">
        <f t="shared" si="0"/>
        <v>0</v>
      </c>
      <c r="U61" t="str">
        <f t="shared" si="1"/>
        <v>0</v>
      </c>
      <c r="V61">
        <f t="shared" si="2"/>
        <v>3</v>
      </c>
      <c r="W61">
        <f t="shared" si="3"/>
        <v>4</v>
      </c>
      <c r="X61" s="1" t="str">
        <f t="shared" si="4"/>
        <v>0</v>
      </c>
      <c r="Y61" s="1">
        <f t="shared" si="5"/>
        <v>87000</v>
      </c>
      <c r="Z61" s="1">
        <f t="shared" si="6"/>
        <v>87000</v>
      </c>
      <c r="AA61" s="4">
        <f t="shared" si="7"/>
        <v>0</v>
      </c>
      <c r="AB61" s="4">
        <f t="shared" si="8"/>
        <v>1</v>
      </c>
    </row>
    <row r="62" spans="2:28" x14ac:dyDescent="0.2">
      <c r="B62" t="s">
        <v>122</v>
      </c>
      <c r="C62" t="s">
        <v>123</v>
      </c>
      <c r="D62">
        <v>1</v>
      </c>
      <c r="E62">
        <v>1</v>
      </c>
      <c r="F62" s="1">
        <v>18000</v>
      </c>
      <c r="G62" s="2">
        <v>0.37</v>
      </c>
      <c r="J62" t="s">
        <v>270</v>
      </c>
      <c r="K62" t="s">
        <v>271</v>
      </c>
      <c r="L62">
        <v>3</v>
      </c>
      <c r="M62">
        <v>4</v>
      </c>
      <c r="N62" s="1">
        <v>38000</v>
      </c>
      <c r="O62" s="2">
        <v>1.6299999999999999E-2</v>
      </c>
      <c r="Q62" s="7" t="s">
        <v>270</v>
      </c>
      <c r="R62" t="s">
        <v>271</v>
      </c>
      <c r="S62">
        <v>151.77000000000001</v>
      </c>
      <c r="T62" t="str">
        <f t="shared" si="0"/>
        <v>0</v>
      </c>
      <c r="U62" t="str">
        <f t="shared" si="1"/>
        <v>0</v>
      </c>
      <c r="V62">
        <f t="shared" si="2"/>
        <v>3</v>
      </c>
      <c r="W62">
        <f t="shared" si="3"/>
        <v>4</v>
      </c>
      <c r="X62" s="1" t="str">
        <f t="shared" si="4"/>
        <v>0</v>
      </c>
      <c r="Y62" s="1">
        <f t="shared" si="5"/>
        <v>38000</v>
      </c>
      <c r="Z62" s="1">
        <f t="shared" si="6"/>
        <v>38000</v>
      </c>
      <c r="AA62" s="4">
        <f t="shared" si="7"/>
        <v>0</v>
      </c>
      <c r="AB62" s="4">
        <f t="shared" si="8"/>
        <v>1</v>
      </c>
    </row>
    <row r="63" spans="2:28" x14ac:dyDescent="0.2">
      <c r="B63" t="s">
        <v>124</v>
      </c>
      <c r="C63" t="s">
        <v>125</v>
      </c>
      <c r="D63">
        <v>1</v>
      </c>
      <c r="E63">
        <v>1</v>
      </c>
      <c r="F63" s="1">
        <v>66000</v>
      </c>
      <c r="G63" s="2">
        <v>1.38</v>
      </c>
      <c r="J63" t="s">
        <v>272</v>
      </c>
      <c r="K63" t="s">
        <v>273</v>
      </c>
      <c r="L63">
        <v>3</v>
      </c>
      <c r="M63">
        <v>4</v>
      </c>
      <c r="N63" s="1">
        <v>430000</v>
      </c>
      <c r="O63" s="2">
        <v>0.18</v>
      </c>
      <c r="Q63" s="7" t="s">
        <v>272</v>
      </c>
      <c r="R63" t="s">
        <v>273</v>
      </c>
      <c r="S63">
        <v>15.74</v>
      </c>
      <c r="T63" t="str">
        <f t="shared" si="0"/>
        <v>0</v>
      </c>
      <c r="U63" t="str">
        <f t="shared" si="1"/>
        <v>0</v>
      </c>
      <c r="V63">
        <f t="shared" si="2"/>
        <v>3</v>
      </c>
      <c r="W63">
        <f t="shared" si="3"/>
        <v>4</v>
      </c>
      <c r="X63" s="1" t="str">
        <f t="shared" si="4"/>
        <v>0</v>
      </c>
      <c r="Y63" s="1">
        <f t="shared" si="5"/>
        <v>430000</v>
      </c>
      <c r="Z63" s="1">
        <f t="shared" si="6"/>
        <v>430000</v>
      </c>
      <c r="AA63" s="4">
        <f t="shared" si="7"/>
        <v>0</v>
      </c>
      <c r="AB63" s="4">
        <f t="shared" si="8"/>
        <v>1</v>
      </c>
    </row>
    <row r="64" spans="2:28" x14ac:dyDescent="0.2">
      <c r="J64" t="s">
        <v>274</v>
      </c>
      <c r="K64" t="s">
        <v>275</v>
      </c>
      <c r="L64">
        <v>3</v>
      </c>
      <c r="M64">
        <v>3</v>
      </c>
      <c r="N64" s="1">
        <v>140000</v>
      </c>
      <c r="O64" s="2">
        <v>6.0199999999999997E-2</v>
      </c>
      <c r="Q64" s="7" t="s">
        <v>146</v>
      </c>
      <c r="R64" t="s">
        <v>147</v>
      </c>
      <c r="S64">
        <v>90.53</v>
      </c>
      <c r="T64" t="str">
        <f t="shared" si="0"/>
        <v>0</v>
      </c>
      <c r="U64" t="str">
        <f t="shared" si="1"/>
        <v>0</v>
      </c>
      <c r="V64">
        <f t="shared" si="2"/>
        <v>3</v>
      </c>
      <c r="W64">
        <f t="shared" si="3"/>
        <v>3</v>
      </c>
      <c r="X64" s="1" t="str">
        <f t="shared" si="4"/>
        <v>0</v>
      </c>
      <c r="Y64" s="1">
        <f t="shared" si="5"/>
        <v>210000</v>
      </c>
      <c r="Z64" s="1">
        <f t="shared" si="6"/>
        <v>210000</v>
      </c>
      <c r="AA64" s="4">
        <f t="shared" si="7"/>
        <v>0</v>
      </c>
      <c r="AB64" s="4">
        <f t="shared" si="8"/>
        <v>1</v>
      </c>
    </row>
    <row r="65" spans="10:28" x14ac:dyDescent="0.2">
      <c r="J65" t="s">
        <v>276</v>
      </c>
      <c r="K65" t="s">
        <v>277</v>
      </c>
      <c r="L65">
        <v>3</v>
      </c>
      <c r="M65">
        <v>3</v>
      </c>
      <c r="N65" s="1">
        <v>280000</v>
      </c>
      <c r="O65" s="2">
        <v>0.12</v>
      </c>
      <c r="Q65" s="7" t="s">
        <v>152</v>
      </c>
      <c r="R65" t="s">
        <v>153</v>
      </c>
      <c r="S65">
        <v>20.239999999999998</v>
      </c>
      <c r="T65" t="str">
        <f t="shared" si="0"/>
        <v>0</v>
      </c>
      <c r="U65" t="str">
        <f t="shared" si="1"/>
        <v>0</v>
      </c>
      <c r="V65">
        <f t="shared" si="2"/>
        <v>3</v>
      </c>
      <c r="W65">
        <f t="shared" si="3"/>
        <v>3</v>
      </c>
      <c r="X65" s="1" t="str">
        <f t="shared" si="4"/>
        <v>0</v>
      </c>
      <c r="Y65" s="1">
        <f t="shared" si="5"/>
        <v>170000</v>
      </c>
      <c r="Z65" s="1">
        <f t="shared" si="6"/>
        <v>170000</v>
      </c>
      <c r="AA65" s="4">
        <f t="shared" si="7"/>
        <v>0</v>
      </c>
      <c r="AB65" s="4">
        <f t="shared" si="8"/>
        <v>1</v>
      </c>
    </row>
    <row r="66" spans="10:28" x14ac:dyDescent="0.2">
      <c r="J66" t="s">
        <v>278</v>
      </c>
      <c r="K66" t="s">
        <v>279</v>
      </c>
      <c r="L66">
        <v>3</v>
      </c>
      <c r="M66">
        <v>3</v>
      </c>
      <c r="N66" s="1">
        <v>120000</v>
      </c>
      <c r="O66" s="2">
        <v>5.16E-2</v>
      </c>
      <c r="Q66" s="7" t="s">
        <v>274</v>
      </c>
      <c r="R66" t="s">
        <v>275</v>
      </c>
      <c r="S66">
        <v>19.88</v>
      </c>
      <c r="T66" t="str">
        <f t="shared" ref="T66:T129" si="9">IFERROR(VLOOKUP(Q66,B:F,3, FALSE),"0")</f>
        <v>0</v>
      </c>
      <c r="U66" t="str">
        <f t="shared" ref="U66:U129" si="10">IFERROR(VLOOKUP(Q66,B:F,4, FALSE),"0")</f>
        <v>0</v>
      </c>
      <c r="V66">
        <f t="shared" ref="V66:V129" si="11">IFERROR(VLOOKUP(Q66,J:N,3, FALSE),"0")</f>
        <v>3</v>
      </c>
      <c r="W66">
        <f t="shared" ref="W66:W129" si="12">IFERROR(VLOOKUP(Q66,J:N,4, FALSE),"0")</f>
        <v>3</v>
      </c>
      <c r="X66" s="1" t="str">
        <f t="shared" ref="X66:X129" si="13">IFERROR(VLOOKUP(Q66,B:F,5, FALSE),"0")</f>
        <v>0</v>
      </c>
      <c r="Y66" s="1">
        <f t="shared" ref="Y66:Y129" si="14">IFERROR(VLOOKUP(Q66,J:N,5, FALSE),"0")</f>
        <v>140000</v>
      </c>
      <c r="Z66" s="1">
        <f t="shared" ref="Z66:Z129" si="15">MIN(X66:Y66)</f>
        <v>140000</v>
      </c>
      <c r="AA66" s="4">
        <f t="shared" ref="AA66:AA129" si="16">X66/Z66</f>
        <v>0</v>
      </c>
      <c r="AB66" s="4">
        <f t="shared" ref="AB66:AB129" si="17">Y66/Z66</f>
        <v>1</v>
      </c>
    </row>
    <row r="67" spans="10:28" x14ac:dyDescent="0.2">
      <c r="J67" t="s">
        <v>280</v>
      </c>
      <c r="K67" t="s">
        <v>281</v>
      </c>
      <c r="L67">
        <v>3</v>
      </c>
      <c r="M67">
        <v>3</v>
      </c>
      <c r="N67" s="1">
        <v>23000</v>
      </c>
      <c r="O67" s="2">
        <v>9.7000000000000003E-3</v>
      </c>
      <c r="Q67" s="7" t="s">
        <v>276</v>
      </c>
      <c r="R67" t="s">
        <v>277</v>
      </c>
      <c r="S67">
        <v>11.66</v>
      </c>
      <c r="T67" t="str">
        <f t="shared" si="9"/>
        <v>0</v>
      </c>
      <c r="U67" t="str">
        <f t="shared" si="10"/>
        <v>0</v>
      </c>
      <c r="V67">
        <f t="shared" si="11"/>
        <v>3</v>
      </c>
      <c r="W67">
        <f t="shared" si="12"/>
        <v>3</v>
      </c>
      <c r="X67" s="1" t="str">
        <f t="shared" si="13"/>
        <v>0</v>
      </c>
      <c r="Y67" s="1">
        <f t="shared" si="14"/>
        <v>280000</v>
      </c>
      <c r="Z67" s="1">
        <f t="shared" si="15"/>
        <v>280000</v>
      </c>
      <c r="AA67" s="4">
        <f t="shared" si="16"/>
        <v>0</v>
      </c>
      <c r="AB67" s="4">
        <f t="shared" si="17"/>
        <v>1</v>
      </c>
    </row>
    <row r="68" spans="10:28" x14ac:dyDescent="0.2">
      <c r="J68" t="s">
        <v>282</v>
      </c>
      <c r="K68" t="s">
        <v>283</v>
      </c>
      <c r="L68">
        <v>3</v>
      </c>
      <c r="M68">
        <v>3</v>
      </c>
      <c r="N68" s="1">
        <v>26000</v>
      </c>
      <c r="O68" s="2">
        <v>1.11E-2</v>
      </c>
      <c r="Q68" s="7" t="s">
        <v>278</v>
      </c>
      <c r="R68" t="s">
        <v>279</v>
      </c>
      <c r="S68">
        <v>32.770000000000003</v>
      </c>
      <c r="T68" t="str">
        <f t="shared" si="9"/>
        <v>0</v>
      </c>
      <c r="U68" t="str">
        <f t="shared" si="10"/>
        <v>0</v>
      </c>
      <c r="V68">
        <f t="shared" si="11"/>
        <v>3</v>
      </c>
      <c r="W68">
        <f t="shared" si="12"/>
        <v>3</v>
      </c>
      <c r="X68" s="1" t="str">
        <f t="shared" si="13"/>
        <v>0</v>
      </c>
      <c r="Y68" s="1">
        <f t="shared" si="14"/>
        <v>120000</v>
      </c>
      <c r="Z68" s="1">
        <f t="shared" si="15"/>
        <v>120000</v>
      </c>
      <c r="AA68" s="4">
        <f t="shared" si="16"/>
        <v>0</v>
      </c>
      <c r="AB68" s="4">
        <f t="shared" si="17"/>
        <v>1</v>
      </c>
    </row>
    <row r="69" spans="10:28" x14ac:dyDescent="0.2">
      <c r="J69" t="s">
        <v>146</v>
      </c>
      <c r="K69" t="s">
        <v>147</v>
      </c>
      <c r="L69">
        <v>3</v>
      </c>
      <c r="M69">
        <v>3</v>
      </c>
      <c r="N69" s="1">
        <v>210000</v>
      </c>
      <c r="O69" s="2">
        <v>9.11E-2</v>
      </c>
      <c r="Q69" s="7" t="s">
        <v>280</v>
      </c>
      <c r="R69" t="s">
        <v>281</v>
      </c>
      <c r="S69">
        <v>88.83</v>
      </c>
      <c r="T69" t="str">
        <f t="shared" si="9"/>
        <v>0</v>
      </c>
      <c r="U69" t="str">
        <f t="shared" si="10"/>
        <v>0</v>
      </c>
      <c r="V69">
        <f t="shared" si="11"/>
        <v>3</v>
      </c>
      <c r="W69">
        <f t="shared" si="12"/>
        <v>3</v>
      </c>
      <c r="X69" s="1" t="str">
        <f t="shared" si="13"/>
        <v>0</v>
      </c>
      <c r="Y69" s="1">
        <f t="shared" si="14"/>
        <v>23000</v>
      </c>
      <c r="Z69" s="1">
        <f t="shared" si="15"/>
        <v>23000</v>
      </c>
      <c r="AA69" s="4">
        <f t="shared" si="16"/>
        <v>0</v>
      </c>
      <c r="AB69" s="4">
        <f t="shared" si="17"/>
        <v>1</v>
      </c>
    </row>
    <row r="70" spans="10:28" x14ac:dyDescent="0.2">
      <c r="J70" t="s">
        <v>284</v>
      </c>
      <c r="K70" t="s">
        <v>285</v>
      </c>
      <c r="L70">
        <v>3</v>
      </c>
      <c r="M70">
        <v>3</v>
      </c>
      <c r="N70" s="1">
        <v>20000</v>
      </c>
      <c r="O70" s="2">
        <v>8.7100000000000007E-3</v>
      </c>
      <c r="Q70" s="7" t="s">
        <v>282</v>
      </c>
      <c r="R70" t="s">
        <v>283</v>
      </c>
      <c r="S70">
        <v>39.659999999999997</v>
      </c>
      <c r="T70" t="str">
        <f t="shared" si="9"/>
        <v>0</v>
      </c>
      <c r="U70" t="str">
        <f t="shared" si="10"/>
        <v>0</v>
      </c>
      <c r="V70">
        <f t="shared" si="11"/>
        <v>3</v>
      </c>
      <c r="W70">
        <f t="shared" si="12"/>
        <v>3</v>
      </c>
      <c r="X70" s="1" t="str">
        <f t="shared" si="13"/>
        <v>0</v>
      </c>
      <c r="Y70" s="1">
        <f t="shared" si="14"/>
        <v>26000</v>
      </c>
      <c r="Z70" s="1">
        <f t="shared" si="15"/>
        <v>26000</v>
      </c>
      <c r="AA70" s="4">
        <f t="shared" si="16"/>
        <v>0</v>
      </c>
      <c r="AB70" s="4">
        <f t="shared" si="17"/>
        <v>1</v>
      </c>
    </row>
    <row r="71" spans="10:28" x14ac:dyDescent="0.2">
      <c r="J71" t="s">
        <v>286</v>
      </c>
      <c r="K71" t="s">
        <v>287</v>
      </c>
      <c r="L71">
        <v>3</v>
      </c>
      <c r="M71">
        <v>3</v>
      </c>
      <c r="N71" s="1">
        <v>150000</v>
      </c>
      <c r="O71" s="2">
        <v>6.5000000000000002E-2</v>
      </c>
      <c r="Q71" s="7" t="s">
        <v>284</v>
      </c>
      <c r="R71" t="s">
        <v>285</v>
      </c>
      <c r="S71">
        <v>63.44</v>
      </c>
      <c r="T71" t="str">
        <f t="shared" si="9"/>
        <v>0</v>
      </c>
      <c r="U71" t="str">
        <f t="shared" si="10"/>
        <v>0</v>
      </c>
      <c r="V71">
        <f t="shared" si="11"/>
        <v>3</v>
      </c>
      <c r="W71">
        <f t="shared" si="12"/>
        <v>3</v>
      </c>
      <c r="X71" s="1" t="str">
        <f t="shared" si="13"/>
        <v>0</v>
      </c>
      <c r="Y71" s="1">
        <f t="shared" si="14"/>
        <v>20000</v>
      </c>
      <c r="Z71" s="1">
        <f t="shared" si="15"/>
        <v>20000</v>
      </c>
      <c r="AA71" s="4">
        <f t="shared" si="16"/>
        <v>0</v>
      </c>
      <c r="AB71" s="4">
        <f t="shared" si="17"/>
        <v>1</v>
      </c>
    </row>
    <row r="72" spans="10:28" x14ac:dyDescent="0.2">
      <c r="J72" t="s">
        <v>152</v>
      </c>
      <c r="K72" t="s">
        <v>153</v>
      </c>
      <c r="L72">
        <v>3</v>
      </c>
      <c r="M72">
        <v>3</v>
      </c>
      <c r="N72" s="1">
        <v>170000</v>
      </c>
      <c r="O72" s="2">
        <v>7.1199999999999999E-2</v>
      </c>
      <c r="Q72" s="7" t="s">
        <v>286</v>
      </c>
      <c r="R72" t="s">
        <v>287</v>
      </c>
      <c r="S72">
        <v>32.01</v>
      </c>
      <c r="T72" t="str">
        <f t="shared" si="9"/>
        <v>0</v>
      </c>
      <c r="U72" t="str">
        <f t="shared" si="10"/>
        <v>0</v>
      </c>
      <c r="V72">
        <f t="shared" si="11"/>
        <v>3</v>
      </c>
      <c r="W72">
        <f t="shared" si="12"/>
        <v>3</v>
      </c>
      <c r="X72" s="1" t="str">
        <f t="shared" si="13"/>
        <v>0</v>
      </c>
      <c r="Y72" s="1">
        <f t="shared" si="14"/>
        <v>150000</v>
      </c>
      <c r="Z72" s="1">
        <f t="shared" si="15"/>
        <v>150000</v>
      </c>
      <c r="AA72" s="4">
        <f t="shared" si="16"/>
        <v>0</v>
      </c>
      <c r="AB72" s="4">
        <f t="shared" si="17"/>
        <v>1</v>
      </c>
    </row>
    <row r="73" spans="10:28" x14ac:dyDescent="0.2">
      <c r="J73" t="s">
        <v>288</v>
      </c>
      <c r="K73" t="s">
        <v>289</v>
      </c>
      <c r="L73">
        <v>3</v>
      </c>
      <c r="M73">
        <v>3</v>
      </c>
      <c r="N73" s="1">
        <v>220000</v>
      </c>
      <c r="O73" s="2">
        <v>9.5000000000000001E-2</v>
      </c>
      <c r="Q73" s="7" t="s">
        <v>288</v>
      </c>
      <c r="R73" t="s">
        <v>289</v>
      </c>
      <c r="S73">
        <v>21.38</v>
      </c>
      <c r="T73" t="str">
        <f t="shared" si="9"/>
        <v>0</v>
      </c>
      <c r="U73" t="str">
        <f t="shared" si="10"/>
        <v>0</v>
      </c>
      <c r="V73">
        <f t="shared" si="11"/>
        <v>3</v>
      </c>
      <c r="W73">
        <f t="shared" si="12"/>
        <v>3</v>
      </c>
      <c r="X73" s="1" t="str">
        <f t="shared" si="13"/>
        <v>0</v>
      </c>
      <c r="Y73" s="1">
        <f t="shared" si="14"/>
        <v>220000</v>
      </c>
      <c r="Z73" s="1">
        <f t="shared" si="15"/>
        <v>220000</v>
      </c>
      <c r="AA73" s="4">
        <f t="shared" si="16"/>
        <v>0</v>
      </c>
      <c r="AB73" s="4">
        <f t="shared" si="17"/>
        <v>1</v>
      </c>
    </row>
    <row r="74" spans="10:28" x14ac:dyDescent="0.2">
      <c r="J74" t="s">
        <v>290</v>
      </c>
      <c r="K74" t="s">
        <v>291</v>
      </c>
      <c r="L74">
        <v>3</v>
      </c>
      <c r="M74">
        <v>3</v>
      </c>
      <c r="N74" s="1">
        <v>240000</v>
      </c>
      <c r="O74" s="2">
        <v>0.1</v>
      </c>
      <c r="Q74" s="7" t="s">
        <v>290</v>
      </c>
      <c r="R74" t="s">
        <v>291</v>
      </c>
      <c r="S74">
        <v>34.340000000000003</v>
      </c>
      <c r="T74" t="str">
        <f t="shared" si="9"/>
        <v>0</v>
      </c>
      <c r="U74" t="str">
        <f t="shared" si="10"/>
        <v>0</v>
      </c>
      <c r="V74">
        <f t="shared" si="11"/>
        <v>3</v>
      </c>
      <c r="W74">
        <f t="shared" si="12"/>
        <v>3</v>
      </c>
      <c r="X74" s="1" t="str">
        <f t="shared" si="13"/>
        <v>0</v>
      </c>
      <c r="Y74" s="1">
        <f t="shared" si="14"/>
        <v>240000</v>
      </c>
      <c r="Z74" s="1">
        <f t="shared" si="15"/>
        <v>240000</v>
      </c>
      <c r="AA74" s="4">
        <f t="shared" si="16"/>
        <v>0</v>
      </c>
      <c r="AB74" s="4">
        <f t="shared" si="17"/>
        <v>1</v>
      </c>
    </row>
    <row r="75" spans="10:28" x14ac:dyDescent="0.2">
      <c r="J75" t="s">
        <v>292</v>
      </c>
      <c r="K75" t="s">
        <v>293</v>
      </c>
      <c r="L75">
        <v>3</v>
      </c>
      <c r="M75">
        <v>3</v>
      </c>
      <c r="N75" s="1">
        <v>83000</v>
      </c>
      <c r="O75" s="2">
        <v>3.5900000000000001E-2</v>
      </c>
      <c r="Q75" s="7" t="s">
        <v>292</v>
      </c>
      <c r="R75" t="s">
        <v>293</v>
      </c>
      <c r="S75">
        <v>52.02</v>
      </c>
      <c r="T75" t="str">
        <f t="shared" si="9"/>
        <v>0</v>
      </c>
      <c r="U75" t="str">
        <f t="shared" si="10"/>
        <v>0</v>
      </c>
      <c r="V75">
        <f t="shared" si="11"/>
        <v>3</v>
      </c>
      <c r="W75">
        <f t="shared" si="12"/>
        <v>3</v>
      </c>
      <c r="X75" s="1" t="str">
        <f t="shared" si="13"/>
        <v>0</v>
      </c>
      <c r="Y75" s="1">
        <f t="shared" si="14"/>
        <v>83000</v>
      </c>
      <c r="Z75" s="1">
        <f t="shared" si="15"/>
        <v>83000</v>
      </c>
      <c r="AA75" s="4">
        <f t="shared" si="16"/>
        <v>0</v>
      </c>
      <c r="AB75" s="4">
        <f t="shared" si="17"/>
        <v>1</v>
      </c>
    </row>
    <row r="76" spans="10:28" x14ac:dyDescent="0.2">
      <c r="J76" t="s">
        <v>294</v>
      </c>
      <c r="K76" t="s">
        <v>295</v>
      </c>
      <c r="L76">
        <v>3</v>
      </c>
      <c r="M76">
        <v>3</v>
      </c>
      <c r="N76" s="1">
        <v>37000</v>
      </c>
      <c r="O76" s="2">
        <v>1.6E-2</v>
      </c>
      <c r="Q76" s="7" t="s">
        <v>294</v>
      </c>
      <c r="R76" t="s">
        <v>295</v>
      </c>
      <c r="S76">
        <v>109.37</v>
      </c>
      <c r="T76" t="str">
        <f t="shared" si="9"/>
        <v>0</v>
      </c>
      <c r="U76" t="str">
        <f t="shared" si="10"/>
        <v>0</v>
      </c>
      <c r="V76">
        <f t="shared" si="11"/>
        <v>3</v>
      </c>
      <c r="W76">
        <f t="shared" si="12"/>
        <v>3</v>
      </c>
      <c r="X76" s="1" t="str">
        <f t="shared" si="13"/>
        <v>0</v>
      </c>
      <c r="Y76" s="1">
        <f t="shared" si="14"/>
        <v>37000</v>
      </c>
      <c r="Z76" s="1">
        <f t="shared" si="15"/>
        <v>37000</v>
      </c>
      <c r="AA76" s="4">
        <f t="shared" si="16"/>
        <v>0</v>
      </c>
      <c r="AB76" s="4">
        <f t="shared" si="17"/>
        <v>1</v>
      </c>
    </row>
    <row r="77" spans="10:28" x14ac:dyDescent="0.2">
      <c r="J77" t="s">
        <v>296</v>
      </c>
      <c r="K77" t="s">
        <v>297</v>
      </c>
      <c r="L77">
        <v>3</v>
      </c>
      <c r="M77">
        <v>3</v>
      </c>
      <c r="N77" s="1">
        <v>100000</v>
      </c>
      <c r="O77" s="2">
        <v>4.48E-2</v>
      </c>
      <c r="Q77" s="7" t="s">
        <v>296</v>
      </c>
      <c r="R77" t="s">
        <v>297</v>
      </c>
      <c r="S77">
        <v>34.83</v>
      </c>
      <c r="T77" t="str">
        <f t="shared" si="9"/>
        <v>0</v>
      </c>
      <c r="U77" t="str">
        <f t="shared" si="10"/>
        <v>0</v>
      </c>
      <c r="V77">
        <f t="shared" si="11"/>
        <v>3</v>
      </c>
      <c r="W77">
        <f t="shared" si="12"/>
        <v>3</v>
      </c>
      <c r="X77" s="1" t="str">
        <f t="shared" si="13"/>
        <v>0</v>
      </c>
      <c r="Y77" s="1">
        <f t="shared" si="14"/>
        <v>100000</v>
      </c>
      <c r="Z77" s="1">
        <f t="shared" si="15"/>
        <v>100000</v>
      </c>
      <c r="AA77" s="4">
        <f t="shared" si="16"/>
        <v>0</v>
      </c>
      <c r="AB77" s="4">
        <f t="shared" si="17"/>
        <v>1</v>
      </c>
    </row>
    <row r="78" spans="10:28" x14ac:dyDescent="0.2">
      <c r="J78" t="s">
        <v>298</v>
      </c>
      <c r="K78" t="s">
        <v>299</v>
      </c>
      <c r="L78">
        <v>3</v>
      </c>
      <c r="M78">
        <v>3</v>
      </c>
      <c r="N78" s="1">
        <v>110000</v>
      </c>
      <c r="O78" s="2">
        <v>4.7100000000000003E-2</v>
      </c>
      <c r="Q78" s="7" t="s">
        <v>298</v>
      </c>
      <c r="R78" t="s">
        <v>299</v>
      </c>
      <c r="S78">
        <v>77.459999999999994</v>
      </c>
      <c r="T78" t="str">
        <f t="shared" si="9"/>
        <v>0</v>
      </c>
      <c r="U78" t="str">
        <f t="shared" si="10"/>
        <v>0</v>
      </c>
      <c r="V78">
        <f t="shared" si="11"/>
        <v>3</v>
      </c>
      <c r="W78">
        <f t="shared" si="12"/>
        <v>3</v>
      </c>
      <c r="X78" s="1" t="str">
        <f t="shared" si="13"/>
        <v>0</v>
      </c>
      <c r="Y78" s="1">
        <f t="shared" si="14"/>
        <v>110000</v>
      </c>
      <c r="Z78" s="1">
        <f t="shared" si="15"/>
        <v>110000</v>
      </c>
      <c r="AA78" s="4">
        <f t="shared" si="16"/>
        <v>0</v>
      </c>
      <c r="AB78" s="4">
        <f t="shared" si="17"/>
        <v>1</v>
      </c>
    </row>
    <row r="79" spans="10:28" x14ac:dyDescent="0.2">
      <c r="J79" t="s">
        <v>300</v>
      </c>
      <c r="K79" t="s">
        <v>301</v>
      </c>
      <c r="L79">
        <v>3</v>
      </c>
      <c r="M79">
        <v>3</v>
      </c>
      <c r="N79" s="1">
        <v>170000</v>
      </c>
      <c r="O79" s="2">
        <v>7.17E-2</v>
      </c>
      <c r="Q79" s="7" t="s">
        <v>300</v>
      </c>
      <c r="R79" t="s">
        <v>301</v>
      </c>
      <c r="S79">
        <v>37.130000000000003</v>
      </c>
      <c r="T79" t="str">
        <f t="shared" si="9"/>
        <v>0</v>
      </c>
      <c r="U79" t="str">
        <f t="shared" si="10"/>
        <v>0</v>
      </c>
      <c r="V79">
        <f t="shared" si="11"/>
        <v>3</v>
      </c>
      <c r="W79">
        <f t="shared" si="12"/>
        <v>3</v>
      </c>
      <c r="X79" s="1" t="str">
        <f t="shared" si="13"/>
        <v>0</v>
      </c>
      <c r="Y79" s="1">
        <f t="shared" si="14"/>
        <v>170000</v>
      </c>
      <c r="Z79" s="1">
        <f t="shared" si="15"/>
        <v>170000</v>
      </c>
      <c r="AA79" s="4">
        <f t="shared" si="16"/>
        <v>0</v>
      </c>
      <c r="AB79" s="4">
        <f t="shared" si="17"/>
        <v>1</v>
      </c>
    </row>
    <row r="80" spans="10:28" x14ac:dyDescent="0.2">
      <c r="J80" t="s">
        <v>302</v>
      </c>
      <c r="K80" t="s">
        <v>303</v>
      </c>
      <c r="L80">
        <v>3</v>
      </c>
      <c r="M80">
        <v>3</v>
      </c>
      <c r="N80" s="1">
        <v>31000</v>
      </c>
      <c r="O80" s="2">
        <v>1.34E-2</v>
      </c>
      <c r="Q80" s="7" t="s">
        <v>302</v>
      </c>
      <c r="R80" t="s">
        <v>303</v>
      </c>
      <c r="S80">
        <v>358.47</v>
      </c>
      <c r="T80" t="str">
        <f t="shared" si="9"/>
        <v>0</v>
      </c>
      <c r="U80" t="str">
        <f t="shared" si="10"/>
        <v>0</v>
      </c>
      <c r="V80">
        <f t="shared" si="11"/>
        <v>3</v>
      </c>
      <c r="W80">
        <f t="shared" si="12"/>
        <v>3</v>
      </c>
      <c r="X80" s="1" t="str">
        <f t="shared" si="13"/>
        <v>0</v>
      </c>
      <c r="Y80" s="1">
        <f t="shared" si="14"/>
        <v>31000</v>
      </c>
      <c r="Z80" s="1">
        <f t="shared" si="15"/>
        <v>31000</v>
      </c>
      <c r="AA80" s="4">
        <f t="shared" si="16"/>
        <v>0</v>
      </c>
      <c r="AB80" s="4">
        <f t="shared" si="17"/>
        <v>1</v>
      </c>
    </row>
    <row r="81" spans="10:28" x14ac:dyDescent="0.2">
      <c r="J81" t="s">
        <v>304</v>
      </c>
      <c r="K81" t="s">
        <v>305</v>
      </c>
      <c r="L81">
        <v>3</v>
      </c>
      <c r="M81">
        <v>3</v>
      </c>
      <c r="N81" s="1">
        <v>87000</v>
      </c>
      <c r="O81" s="2">
        <v>3.7400000000000003E-2</v>
      </c>
      <c r="Q81" s="7" t="s">
        <v>304</v>
      </c>
      <c r="R81" t="s">
        <v>305</v>
      </c>
      <c r="S81">
        <v>46.84</v>
      </c>
      <c r="T81" t="str">
        <f t="shared" si="9"/>
        <v>0</v>
      </c>
      <c r="U81" t="str">
        <f t="shared" si="10"/>
        <v>0</v>
      </c>
      <c r="V81">
        <f t="shared" si="11"/>
        <v>3</v>
      </c>
      <c r="W81">
        <f t="shared" si="12"/>
        <v>3</v>
      </c>
      <c r="X81" s="1" t="str">
        <f t="shared" si="13"/>
        <v>0</v>
      </c>
      <c r="Y81" s="1">
        <f t="shared" si="14"/>
        <v>87000</v>
      </c>
      <c r="Z81" s="1">
        <f t="shared" si="15"/>
        <v>87000</v>
      </c>
      <c r="AA81" s="4">
        <f t="shared" si="16"/>
        <v>0</v>
      </c>
      <c r="AB81" s="4">
        <f t="shared" si="17"/>
        <v>1</v>
      </c>
    </row>
    <row r="82" spans="10:28" x14ac:dyDescent="0.2">
      <c r="J82" t="s">
        <v>306</v>
      </c>
      <c r="K82" t="s">
        <v>307</v>
      </c>
      <c r="L82">
        <v>3</v>
      </c>
      <c r="M82">
        <v>3</v>
      </c>
      <c r="N82" s="1">
        <v>190000</v>
      </c>
      <c r="O82" s="2">
        <v>8.2100000000000006E-2</v>
      </c>
      <c r="Q82" s="7" t="s">
        <v>306</v>
      </c>
      <c r="R82" t="s">
        <v>307</v>
      </c>
      <c r="S82">
        <v>27.35</v>
      </c>
      <c r="T82" t="str">
        <f t="shared" si="9"/>
        <v>0</v>
      </c>
      <c r="U82" t="str">
        <f t="shared" si="10"/>
        <v>0</v>
      </c>
      <c r="V82">
        <f t="shared" si="11"/>
        <v>3</v>
      </c>
      <c r="W82">
        <f t="shared" si="12"/>
        <v>3</v>
      </c>
      <c r="X82" s="1" t="str">
        <f t="shared" si="13"/>
        <v>0</v>
      </c>
      <c r="Y82" s="1">
        <f t="shared" si="14"/>
        <v>190000</v>
      </c>
      <c r="Z82" s="1">
        <f t="shared" si="15"/>
        <v>190000</v>
      </c>
      <c r="AA82" s="4">
        <f t="shared" si="16"/>
        <v>0</v>
      </c>
      <c r="AB82" s="4">
        <f t="shared" si="17"/>
        <v>1</v>
      </c>
    </row>
    <row r="83" spans="10:28" x14ac:dyDescent="0.2">
      <c r="J83" t="s">
        <v>308</v>
      </c>
      <c r="K83" t="s">
        <v>309</v>
      </c>
      <c r="L83">
        <v>3</v>
      </c>
      <c r="M83">
        <v>3</v>
      </c>
      <c r="N83" s="1">
        <v>38000</v>
      </c>
      <c r="O83" s="2">
        <v>1.66E-2</v>
      </c>
      <c r="Q83" s="7" t="s">
        <v>308</v>
      </c>
      <c r="R83" t="s">
        <v>309</v>
      </c>
      <c r="S83">
        <v>69.099999999999994</v>
      </c>
      <c r="T83" t="str">
        <f t="shared" si="9"/>
        <v>0</v>
      </c>
      <c r="U83" t="str">
        <f t="shared" si="10"/>
        <v>0</v>
      </c>
      <c r="V83">
        <f t="shared" si="11"/>
        <v>3</v>
      </c>
      <c r="W83">
        <f t="shared" si="12"/>
        <v>3</v>
      </c>
      <c r="X83" s="1" t="str">
        <f t="shared" si="13"/>
        <v>0</v>
      </c>
      <c r="Y83" s="1">
        <f t="shared" si="14"/>
        <v>38000</v>
      </c>
      <c r="Z83" s="1">
        <f t="shared" si="15"/>
        <v>38000</v>
      </c>
      <c r="AA83" s="4">
        <f t="shared" si="16"/>
        <v>0</v>
      </c>
      <c r="AB83" s="4">
        <f t="shared" si="17"/>
        <v>1</v>
      </c>
    </row>
    <row r="84" spans="10:28" x14ac:dyDescent="0.2">
      <c r="J84" t="s">
        <v>310</v>
      </c>
      <c r="K84" t="s">
        <v>311</v>
      </c>
      <c r="L84">
        <v>3</v>
      </c>
      <c r="M84">
        <v>3</v>
      </c>
      <c r="N84" s="1">
        <v>99000</v>
      </c>
      <c r="O84" s="2">
        <v>4.2500000000000003E-2</v>
      </c>
      <c r="Q84" s="7" t="s">
        <v>310</v>
      </c>
      <c r="R84" t="s">
        <v>311</v>
      </c>
      <c r="S84">
        <v>30.02</v>
      </c>
      <c r="T84" t="str">
        <f t="shared" si="9"/>
        <v>0</v>
      </c>
      <c r="U84" t="str">
        <f t="shared" si="10"/>
        <v>0</v>
      </c>
      <c r="V84">
        <f t="shared" si="11"/>
        <v>3</v>
      </c>
      <c r="W84">
        <f t="shared" si="12"/>
        <v>3</v>
      </c>
      <c r="X84" s="1" t="str">
        <f t="shared" si="13"/>
        <v>0</v>
      </c>
      <c r="Y84" s="1">
        <f t="shared" si="14"/>
        <v>99000</v>
      </c>
      <c r="Z84" s="1">
        <f t="shared" si="15"/>
        <v>99000</v>
      </c>
      <c r="AA84" s="4">
        <f t="shared" si="16"/>
        <v>0</v>
      </c>
      <c r="AB84" s="4">
        <f t="shared" si="17"/>
        <v>1</v>
      </c>
    </row>
    <row r="85" spans="10:28" x14ac:dyDescent="0.2">
      <c r="J85" t="s">
        <v>312</v>
      </c>
      <c r="K85" t="s">
        <v>313</v>
      </c>
      <c r="L85">
        <v>3</v>
      </c>
      <c r="M85">
        <v>3</v>
      </c>
      <c r="N85" s="1">
        <v>30000</v>
      </c>
      <c r="O85" s="2">
        <v>1.2800000000000001E-2</v>
      </c>
      <c r="Q85" s="7" t="s">
        <v>312</v>
      </c>
      <c r="R85" t="s">
        <v>313</v>
      </c>
      <c r="S85">
        <v>61.95</v>
      </c>
      <c r="T85" t="str">
        <f t="shared" si="9"/>
        <v>0</v>
      </c>
      <c r="U85" t="str">
        <f t="shared" si="10"/>
        <v>0</v>
      </c>
      <c r="V85">
        <f t="shared" si="11"/>
        <v>3</v>
      </c>
      <c r="W85">
        <f t="shared" si="12"/>
        <v>3</v>
      </c>
      <c r="X85" s="1" t="str">
        <f t="shared" si="13"/>
        <v>0</v>
      </c>
      <c r="Y85" s="1">
        <f t="shared" si="14"/>
        <v>30000</v>
      </c>
      <c r="Z85" s="1">
        <f t="shared" si="15"/>
        <v>30000</v>
      </c>
      <c r="AA85" s="4">
        <f t="shared" si="16"/>
        <v>0</v>
      </c>
      <c r="AB85" s="4">
        <f t="shared" si="17"/>
        <v>1</v>
      </c>
    </row>
    <row r="86" spans="10:28" x14ac:dyDescent="0.2">
      <c r="J86" t="s">
        <v>314</v>
      </c>
      <c r="K86" t="s">
        <v>315</v>
      </c>
      <c r="L86">
        <v>2</v>
      </c>
      <c r="M86">
        <v>3</v>
      </c>
      <c r="N86" s="1">
        <v>19000</v>
      </c>
      <c r="O86" s="2">
        <v>8.1200000000000005E-3</v>
      </c>
      <c r="Q86" s="7" t="s">
        <v>148</v>
      </c>
      <c r="R86" t="s">
        <v>149</v>
      </c>
      <c r="S86">
        <v>54.94</v>
      </c>
      <c r="T86" t="str">
        <f t="shared" si="9"/>
        <v>0</v>
      </c>
      <c r="U86" t="str">
        <f t="shared" si="10"/>
        <v>0</v>
      </c>
      <c r="V86">
        <f t="shared" si="11"/>
        <v>2</v>
      </c>
      <c r="W86">
        <f t="shared" si="12"/>
        <v>3</v>
      </c>
      <c r="X86" s="1" t="str">
        <f t="shared" si="13"/>
        <v>0</v>
      </c>
      <c r="Y86" s="1">
        <f t="shared" si="14"/>
        <v>33000</v>
      </c>
      <c r="Z86" s="1">
        <f t="shared" si="15"/>
        <v>33000</v>
      </c>
      <c r="AA86" s="4">
        <f t="shared" si="16"/>
        <v>0</v>
      </c>
      <c r="AB86" s="4">
        <f t="shared" si="17"/>
        <v>1</v>
      </c>
    </row>
    <row r="87" spans="10:28" x14ac:dyDescent="0.2">
      <c r="J87" t="s">
        <v>316</v>
      </c>
      <c r="K87" t="s">
        <v>317</v>
      </c>
      <c r="L87">
        <v>2</v>
      </c>
      <c r="M87">
        <v>3</v>
      </c>
      <c r="N87" s="1">
        <v>110000</v>
      </c>
      <c r="O87" s="2">
        <v>4.9200000000000001E-2</v>
      </c>
      <c r="Q87" s="7" t="s">
        <v>314</v>
      </c>
      <c r="R87" t="s">
        <v>315</v>
      </c>
      <c r="S87">
        <v>84.38</v>
      </c>
      <c r="T87" t="str">
        <f t="shared" si="9"/>
        <v>0</v>
      </c>
      <c r="U87" t="str">
        <f t="shared" si="10"/>
        <v>0</v>
      </c>
      <c r="V87">
        <f t="shared" si="11"/>
        <v>2</v>
      </c>
      <c r="W87">
        <f t="shared" si="12"/>
        <v>3</v>
      </c>
      <c r="X87" s="1" t="str">
        <f t="shared" si="13"/>
        <v>0</v>
      </c>
      <c r="Y87" s="1">
        <f t="shared" si="14"/>
        <v>19000</v>
      </c>
      <c r="Z87" s="1">
        <f t="shared" si="15"/>
        <v>19000</v>
      </c>
      <c r="AA87" s="4">
        <f t="shared" si="16"/>
        <v>0</v>
      </c>
      <c r="AB87" s="4">
        <f t="shared" si="17"/>
        <v>1</v>
      </c>
    </row>
    <row r="88" spans="10:28" x14ac:dyDescent="0.2">
      <c r="J88" t="s">
        <v>318</v>
      </c>
      <c r="K88" t="s">
        <v>319</v>
      </c>
      <c r="L88">
        <v>2</v>
      </c>
      <c r="M88">
        <v>3</v>
      </c>
      <c r="N88" s="1">
        <v>22000</v>
      </c>
      <c r="O88" s="2">
        <v>9.6299999999999997E-3</v>
      </c>
      <c r="Q88" s="7" t="s">
        <v>316</v>
      </c>
      <c r="R88" t="s">
        <v>317</v>
      </c>
      <c r="S88">
        <v>24.13</v>
      </c>
      <c r="T88" t="str">
        <f t="shared" si="9"/>
        <v>0</v>
      </c>
      <c r="U88" t="str">
        <f t="shared" si="10"/>
        <v>0</v>
      </c>
      <c r="V88">
        <f t="shared" si="11"/>
        <v>2</v>
      </c>
      <c r="W88">
        <f t="shared" si="12"/>
        <v>3</v>
      </c>
      <c r="X88" s="1" t="str">
        <f t="shared" si="13"/>
        <v>0</v>
      </c>
      <c r="Y88" s="1">
        <f t="shared" si="14"/>
        <v>110000</v>
      </c>
      <c r="Z88" s="1">
        <f t="shared" si="15"/>
        <v>110000</v>
      </c>
      <c r="AA88" s="4">
        <f t="shared" si="16"/>
        <v>0</v>
      </c>
      <c r="AB88" s="4">
        <f t="shared" si="17"/>
        <v>1</v>
      </c>
    </row>
    <row r="89" spans="10:28" x14ac:dyDescent="0.2">
      <c r="J89" t="s">
        <v>148</v>
      </c>
      <c r="K89" t="s">
        <v>149</v>
      </c>
      <c r="L89">
        <v>2</v>
      </c>
      <c r="M89">
        <v>3</v>
      </c>
      <c r="N89" s="1">
        <v>33000</v>
      </c>
      <c r="O89" s="2">
        <v>1.4200000000000001E-2</v>
      </c>
      <c r="Q89" s="7" t="s">
        <v>318</v>
      </c>
      <c r="R89" t="s">
        <v>319</v>
      </c>
      <c r="S89">
        <v>220.49</v>
      </c>
      <c r="T89" t="str">
        <f t="shared" si="9"/>
        <v>0</v>
      </c>
      <c r="U89" t="str">
        <f t="shared" si="10"/>
        <v>0</v>
      </c>
      <c r="V89">
        <f t="shared" si="11"/>
        <v>2</v>
      </c>
      <c r="W89">
        <f t="shared" si="12"/>
        <v>3</v>
      </c>
      <c r="X89" s="1" t="str">
        <f t="shared" si="13"/>
        <v>0</v>
      </c>
      <c r="Y89" s="1">
        <f t="shared" si="14"/>
        <v>22000</v>
      </c>
      <c r="Z89" s="1">
        <f t="shared" si="15"/>
        <v>22000</v>
      </c>
      <c r="AA89" s="4">
        <f t="shared" si="16"/>
        <v>0</v>
      </c>
      <c r="AB89" s="4">
        <f t="shared" si="17"/>
        <v>1</v>
      </c>
    </row>
    <row r="90" spans="10:28" x14ac:dyDescent="0.2">
      <c r="J90" t="s">
        <v>140</v>
      </c>
      <c r="K90" t="s">
        <v>141</v>
      </c>
      <c r="L90">
        <v>2</v>
      </c>
      <c r="M90">
        <v>2</v>
      </c>
      <c r="N90" s="1">
        <v>71000</v>
      </c>
      <c r="O90" s="2">
        <v>3.0300000000000001E-2</v>
      </c>
      <c r="Q90" s="7" t="s">
        <v>140</v>
      </c>
      <c r="R90" t="s">
        <v>141</v>
      </c>
      <c r="S90">
        <v>35.9</v>
      </c>
      <c r="T90" t="str">
        <f t="shared" si="9"/>
        <v>0</v>
      </c>
      <c r="U90" t="str">
        <f t="shared" si="10"/>
        <v>0</v>
      </c>
      <c r="V90">
        <f t="shared" si="11"/>
        <v>2</v>
      </c>
      <c r="W90">
        <f t="shared" si="12"/>
        <v>2</v>
      </c>
      <c r="X90" s="1" t="str">
        <f t="shared" si="13"/>
        <v>0</v>
      </c>
      <c r="Y90" s="1">
        <f t="shared" si="14"/>
        <v>71000</v>
      </c>
      <c r="Z90" s="1">
        <f t="shared" si="15"/>
        <v>71000</v>
      </c>
      <c r="AA90" s="4">
        <f t="shared" si="16"/>
        <v>0</v>
      </c>
      <c r="AB90" s="4">
        <f t="shared" si="17"/>
        <v>1</v>
      </c>
    </row>
    <row r="91" spans="10:28" x14ac:dyDescent="0.2">
      <c r="J91" t="s">
        <v>154</v>
      </c>
      <c r="K91" t="s">
        <v>155</v>
      </c>
      <c r="L91">
        <v>2</v>
      </c>
      <c r="M91">
        <v>2</v>
      </c>
      <c r="N91" s="1">
        <v>85000</v>
      </c>
      <c r="O91" s="2">
        <v>3.6499999999999998E-2</v>
      </c>
      <c r="Q91" s="7" t="s">
        <v>154</v>
      </c>
      <c r="R91" t="s">
        <v>155</v>
      </c>
      <c r="S91">
        <v>46.49</v>
      </c>
      <c r="T91" t="str">
        <f t="shared" si="9"/>
        <v>0</v>
      </c>
      <c r="U91" t="str">
        <f t="shared" si="10"/>
        <v>0</v>
      </c>
      <c r="V91">
        <f t="shared" si="11"/>
        <v>2</v>
      </c>
      <c r="W91">
        <f t="shared" si="12"/>
        <v>2</v>
      </c>
      <c r="X91" s="1" t="str">
        <f t="shared" si="13"/>
        <v>0</v>
      </c>
      <c r="Y91" s="1">
        <f t="shared" si="14"/>
        <v>85000</v>
      </c>
      <c r="Z91" s="1">
        <f t="shared" si="15"/>
        <v>85000</v>
      </c>
      <c r="AA91" s="4">
        <f t="shared" si="16"/>
        <v>0</v>
      </c>
      <c r="AB91" s="4">
        <f t="shared" si="17"/>
        <v>1</v>
      </c>
    </row>
    <row r="92" spans="10:28" x14ac:dyDescent="0.2">
      <c r="J92" t="s">
        <v>320</v>
      </c>
      <c r="K92" t="s">
        <v>321</v>
      </c>
      <c r="L92">
        <v>2</v>
      </c>
      <c r="M92">
        <v>2</v>
      </c>
      <c r="N92" s="1">
        <v>140000</v>
      </c>
      <c r="O92" s="2">
        <v>6.1899999999999997E-2</v>
      </c>
      <c r="Q92" s="7" t="s">
        <v>160</v>
      </c>
      <c r="R92" t="s">
        <v>161</v>
      </c>
      <c r="S92">
        <v>72.64</v>
      </c>
      <c r="T92" t="str">
        <f t="shared" si="9"/>
        <v>0</v>
      </c>
      <c r="U92" t="str">
        <f t="shared" si="10"/>
        <v>0</v>
      </c>
      <c r="V92">
        <f t="shared" si="11"/>
        <v>2</v>
      </c>
      <c r="W92">
        <f t="shared" si="12"/>
        <v>2</v>
      </c>
      <c r="X92" s="1" t="str">
        <f t="shared" si="13"/>
        <v>0</v>
      </c>
      <c r="Y92" s="1">
        <f t="shared" si="14"/>
        <v>110000</v>
      </c>
      <c r="Z92" s="1">
        <f t="shared" si="15"/>
        <v>110000</v>
      </c>
      <c r="AA92" s="4">
        <f t="shared" si="16"/>
        <v>0</v>
      </c>
      <c r="AB92" s="4">
        <f t="shared" si="17"/>
        <v>1</v>
      </c>
    </row>
    <row r="93" spans="10:28" x14ac:dyDescent="0.2">
      <c r="J93" t="s">
        <v>322</v>
      </c>
      <c r="K93" t="s">
        <v>323</v>
      </c>
      <c r="L93">
        <v>2</v>
      </c>
      <c r="M93">
        <v>2</v>
      </c>
      <c r="N93" s="1">
        <v>15000</v>
      </c>
      <c r="O93" s="2">
        <v>6.3099999999999996E-3</v>
      </c>
      <c r="Q93" s="7" t="s">
        <v>166</v>
      </c>
      <c r="R93" t="s">
        <v>167</v>
      </c>
      <c r="S93">
        <v>22.47</v>
      </c>
      <c r="T93" t="str">
        <f t="shared" si="9"/>
        <v>0</v>
      </c>
      <c r="U93" t="str">
        <f t="shared" si="10"/>
        <v>0</v>
      </c>
      <c r="V93">
        <f t="shared" si="11"/>
        <v>2</v>
      </c>
      <c r="W93">
        <f t="shared" si="12"/>
        <v>2</v>
      </c>
      <c r="X93" s="1" t="str">
        <f t="shared" si="13"/>
        <v>0</v>
      </c>
      <c r="Y93" s="1">
        <f t="shared" si="14"/>
        <v>44000</v>
      </c>
      <c r="Z93" s="1">
        <f t="shared" si="15"/>
        <v>44000</v>
      </c>
      <c r="AA93" s="4">
        <f t="shared" si="16"/>
        <v>0</v>
      </c>
      <c r="AB93" s="4">
        <f t="shared" si="17"/>
        <v>1</v>
      </c>
    </row>
    <row r="94" spans="10:28" x14ac:dyDescent="0.2">
      <c r="J94" t="s">
        <v>324</v>
      </c>
      <c r="K94" t="s">
        <v>325</v>
      </c>
      <c r="L94">
        <v>2</v>
      </c>
      <c r="M94">
        <v>2</v>
      </c>
      <c r="N94" s="1">
        <v>27000</v>
      </c>
      <c r="O94" s="2">
        <v>1.18E-2</v>
      </c>
      <c r="Q94" s="7" t="s">
        <v>320</v>
      </c>
      <c r="R94" t="s">
        <v>321</v>
      </c>
      <c r="S94">
        <v>48.92</v>
      </c>
      <c r="T94" t="str">
        <f t="shared" si="9"/>
        <v>0</v>
      </c>
      <c r="U94" t="str">
        <f t="shared" si="10"/>
        <v>0</v>
      </c>
      <c r="V94">
        <f t="shared" si="11"/>
        <v>2</v>
      </c>
      <c r="W94">
        <f t="shared" si="12"/>
        <v>2</v>
      </c>
      <c r="X94" s="1" t="str">
        <f t="shared" si="13"/>
        <v>0</v>
      </c>
      <c r="Y94" s="1">
        <f t="shared" si="14"/>
        <v>140000</v>
      </c>
      <c r="Z94" s="1">
        <f t="shared" si="15"/>
        <v>140000</v>
      </c>
      <c r="AA94" s="4">
        <f t="shared" si="16"/>
        <v>0</v>
      </c>
      <c r="AB94" s="4">
        <f t="shared" si="17"/>
        <v>1</v>
      </c>
    </row>
    <row r="95" spans="10:28" x14ac:dyDescent="0.2">
      <c r="J95" t="s">
        <v>326</v>
      </c>
      <c r="K95" t="s">
        <v>327</v>
      </c>
      <c r="L95">
        <v>2</v>
      </c>
      <c r="M95">
        <v>2</v>
      </c>
      <c r="N95" s="1">
        <v>100000</v>
      </c>
      <c r="O95" s="2">
        <v>4.3400000000000001E-2</v>
      </c>
      <c r="Q95" s="7" t="s">
        <v>322</v>
      </c>
      <c r="R95" t="s">
        <v>323</v>
      </c>
      <c r="S95">
        <v>82.55</v>
      </c>
      <c r="T95" t="str">
        <f t="shared" si="9"/>
        <v>0</v>
      </c>
      <c r="U95" t="str">
        <f t="shared" si="10"/>
        <v>0</v>
      </c>
      <c r="V95">
        <f t="shared" si="11"/>
        <v>2</v>
      </c>
      <c r="W95">
        <f t="shared" si="12"/>
        <v>2</v>
      </c>
      <c r="X95" s="1" t="str">
        <f t="shared" si="13"/>
        <v>0</v>
      </c>
      <c r="Y95" s="1">
        <f t="shared" si="14"/>
        <v>15000</v>
      </c>
      <c r="Z95" s="1">
        <f t="shared" si="15"/>
        <v>15000</v>
      </c>
      <c r="AA95" s="4">
        <f t="shared" si="16"/>
        <v>0</v>
      </c>
      <c r="AB95" s="4">
        <f t="shared" si="17"/>
        <v>1</v>
      </c>
    </row>
    <row r="96" spans="10:28" x14ac:dyDescent="0.2">
      <c r="J96" t="s">
        <v>328</v>
      </c>
      <c r="K96" t="s">
        <v>329</v>
      </c>
      <c r="L96">
        <v>2</v>
      </c>
      <c r="M96">
        <v>2</v>
      </c>
      <c r="N96" s="1">
        <v>15000</v>
      </c>
      <c r="O96" s="2">
        <v>6.5599999999999999E-3</v>
      </c>
      <c r="Q96" s="7" t="s">
        <v>324</v>
      </c>
      <c r="R96" t="s">
        <v>325</v>
      </c>
      <c r="S96">
        <v>19.010000000000002</v>
      </c>
      <c r="T96" t="str">
        <f t="shared" si="9"/>
        <v>0</v>
      </c>
      <c r="U96" t="str">
        <f t="shared" si="10"/>
        <v>0</v>
      </c>
      <c r="V96">
        <f t="shared" si="11"/>
        <v>2</v>
      </c>
      <c r="W96">
        <f t="shared" si="12"/>
        <v>2</v>
      </c>
      <c r="X96" s="1" t="str">
        <f t="shared" si="13"/>
        <v>0</v>
      </c>
      <c r="Y96" s="1">
        <f t="shared" si="14"/>
        <v>27000</v>
      </c>
      <c r="Z96" s="1">
        <f t="shared" si="15"/>
        <v>27000</v>
      </c>
      <c r="AA96" s="4">
        <f t="shared" si="16"/>
        <v>0</v>
      </c>
      <c r="AB96" s="4">
        <f t="shared" si="17"/>
        <v>1</v>
      </c>
    </row>
    <row r="97" spans="10:28" x14ac:dyDescent="0.2">
      <c r="J97" t="s">
        <v>330</v>
      </c>
      <c r="K97" t="s">
        <v>331</v>
      </c>
      <c r="L97">
        <v>2</v>
      </c>
      <c r="M97">
        <v>2</v>
      </c>
      <c r="N97" s="1">
        <v>7400</v>
      </c>
      <c r="O97" s="2">
        <v>3.1700000000000001E-3</v>
      </c>
      <c r="Q97" s="7" t="s">
        <v>326</v>
      </c>
      <c r="R97" t="s">
        <v>327</v>
      </c>
      <c r="S97">
        <v>76.099999999999994</v>
      </c>
      <c r="T97" t="str">
        <f t="shared" si="9"/>
        <v>0</v>
      </c>
      <c r="U97" t="str">
        <f t="shared" si="10"/>
        <v>0</v>
      </c>
      <c r="V97">
        <f t="shared" si="11"/>
        <v>2</v>
      </c>
      <c r="W97">
        <f t="shared" si="12"/>
        <v>2</v>
      </c>
      <c r="X97" s="1" t="str">
        <f t="shared" si="13"/>
        <v>0</v>
      </c>
      <c r="Y97" s="1">
        <f t="shared" si="14"/>
        <v>100000</v>
      </c>
      <c r="Z97" s="1">
        <f t="shared" si="15"/>
        <v>100000</v>
      </c>
      <c r="AA97" s="4">
        <f t="shared" si="16"/>
        <v>0</v>
      </c>
      <c r="AB97" s="4">
        <f t="shared" si="17"/>
        <v>1</v>
      </c>
    </row>
    <row r="98" spans="10:28" x14ac:dyDescent="0.2">
      <c r="J98" t="s">
        <v>332</v>
      </c>
      <c r="K98" t="s">
        <v>333</v>
      </c>
      <c r="L98">
        <v>2</v>
      </c>
      <c r="M98">
        <v>2</v>
      </c>
      <c r="N98" s="1">
        <v>120000</v>
      </c>
      <c r="O98" s="2">
        <v>4.9700000000000001E-2</v>
      </c>
      <c r="Q98" s="7" t="s">
        <v>328</v>
      </c>
      <c r="R98" t="s">
        <v>329</v>
      </c>
      <c r="S98">
        <v>108.51</v>
      </c>
      <c r="T98" t="str">
        <f t="shared" si="9"/>
        <v>0</v>
      </c>
      <c r="U98" t="str">
        <f t="shared" si="10"/>
        <v>0</v>
      </c>
      <c r="V98">
        <f t="shared" si="11"/>
        <v>2</v>
      </c>
      <c r="W98">
        <f t="shared" si="12"/>
        <v>2</v>
      </c>
      <c r="X98" s="1" t="str">
        <f t="shared" si="13"/>
        <v>0</v>
      </c>
      <c r="Y98" s="1">
        <f t="shared" si="14"/>
        <v>15000</v>
      </c>
      <c r="Z98" s="1">
        <f t="shared" si="15"/>
        <v>15000</v>
      </c>
      <c r="AA98" s="4">
        <f t="shared" si="16"/>
        <v>0</v>
      </c>
      <c r="AB98" s="4">
        <f t="shared" si="17"/>
        <v>1</v>
      </c>
    </row>
    <row r="99" spans="10:28" x14ac:dyDescent="0.2">
      <c r="J99" t="s">
        <v>334</v>
      </c>
      <c r="K99" t="s">
        <v>335</v>
      </c>
      <c r="L99">
        <v>2</v>
      </c>
      <c r="M99">
        <v>2</v>
      </c>
      <c r="N99" s="1">
        <v>90000</v>
      </c>
      <c r="O99" s="2">
        <v>3.8899999999999997E-2</v>
      </c>
      <c r="Q99" s="7" t="s">
        <v>330</v>
      </c>
      <c r="R99" t="s">
        <v>331</v>
      </c>
      <c r="S99">
        <v>70.900000000000006</v>
      </c>
      <c r="T99" t="str">
        <f t="shared" si="9"/>
        <v>0</v>
      </c>
      <c r="U99" t="str">
        <f t="shared" si="10"/>
        <v>0</v>
      </c>
      <c r="V99">
        <f t="shared" si="11"/>
        <v>2</v>
      </c>
      <c r="W99">
        <f t="shared" si="12"/>
        <v>2</v>
      </c>
      <c r="X99" s="1" t="str">
        <f t="shared" si="13"/>
        <v>0</v>
      </c>
      <c r="Y99" s="1">
        <f t="shared" si="14"/>
        <v>7400</v>
      </c>
      <c r="Z99" s="1">
        <f t="shared" si="15"/>
        <v>7400</v>
      </c>
      <c r="AA99" s="4">
        <f t="shared" si="16"/>
        <v>0</v>
      </c>
      <c r="AB99" s="4">
        <f t="shared" si="17"/>
        <v>1</v>
      </c>
    </row>
    <row r="100" spans="10:28" x14ac:dyDescent="0.2">
      <c r="J100" t="s">
        <v>336</v>
      </c>
      <c r="K100" t="s">
        <v>337</v>
      </c>
      <c r="L100">
        <v>2</v>
      </c>
      <c r="M100">
        <v>2</v>
      </c>
      <c r="N100" s="1">
        <v>12000</v>
      </c>
      <c r="O100" s="2">
        <v>5.3699999999999998E-3</v>
      </c>
      <c r="Q100" s="7" t="s">
        <v>332</v>
      </c>
      <c r="R100" t="s">
        <v>333</v>
      </c>
      <c r="S100">
        <v>78.459999999999994</v>
      </c>
      <c r="T100" t="str">
        <f t="shared" si="9"/>
        <v>0</v>
      </c>
      <c r="U100" t="str">
        <f t="shared" si="10"/>
        <v>0</v>
      </c>
      <c r="V100">
        <f t="shared" si="11"/>
        <v>2</v>
      </c>
      <c r="W100">
        <f t="shared" si="12"/>
        <v>2</v>
      </c>
      <c r="X100" s="1" t="str">
        <f t="shared" si="13"/>
        <v>0</v>
      </c>
      <c r="Y100" s="1">
        <f t="shared" si="14"/>
        <v>120000</v>
      </c>
      <c r="Z100" s="1">
        <f t="shared" si="15"/>
        <v>120000</v>
      </c>
      <c r="AA100" s="4">
        <f t="shared" si="16"/>
        <v>0</v>
      </c>
      <c r="AB100" s="4">
        <f t="shared" si="17"/>
        <v>1</v>
      </c>
    </row>
    <row r="101" spans="10:28" x14ac:dyDescent="0.2">
      <c r="J101" t="s">
        <v>338</v>
      </c>
      <c r="K101" t="s">
        <v>339</v>
      </c>
      <c r="L101">
        <v>2</v>
      </c>
      <c r="M101">
        <v>2</v>
      </c>
      <c r="N101" s="1">
        <v>16000</v>
      </c>
      <c r="O101" s="2">
        <v>6.7499999999999999E-3</v>
      </c>
      <c r="Q101" s="7" t="s">
        <v>334</v>
      </c>
      <c r="R101" t="s">
        <v>335</v>
      </c>
      <c r="S101">
        <v>37.51</v>
      </c>
      <c r="T101" t="str">
        <f t="shared" si="9"/>
        <v>0</v>
      </c>
      <c r="U101" t="str">
        <f t="shared" si="10"/>
        <v>0</v>
      </c>
      <c r="V101">
        <f t="shared" si="11"/>
        <v>2</v>
      </c>
      <c r="W101">
        <f t="shared" si="12"/>
        <v>2</v>
      </c>
      <c r="X101" s="1" t="str">
        <f t="shared" si="13"/>
        <v>0</v>
      </c>
      <c r="Y101" s="1">
        <f t="shared" si="14"/>
        <v>90000</v>
      </c>
      <c r="Z101" s="1">
        <f t="shared" si="15"/>
        <v>90000</v>
      </c>
      <c r="AA101" s="4">
        <f t="shared" si="16"/>
        <v>0</v>
      </c>
      <c r="AB101" s="4">
        <f t="shared" si="17"/>
        <v>1</v>
      </c>
    </row>
    <row r="102" spans="10:28" x14ac:dyDescent="0.2">
      <c r="J102" t="s">
        <v>340</v>
      </c>
      <c r="K102" t="s">
        <v>341</v>
      </c>
      <c r="L102">
        <v>2</v>
      </c>
      <c r="M102">
        <v>2</v>
      </c>
      <c r="N102" s="1">
        <v>56000</v>
      </c>
      <c r="O102" s="2">
        <v>2.4E-2</v>
      </c>
      <c r="Q102" s="7" t="s">
        <v>336</v>
      </c>
      <c r="R102" t="s">
        <v>337</v>
      </c>
      <c r="S102">
        <v>49.2</v>
      </c>
      <c r="T102" t="str">
        <f t="shared" si="9"/>
        <v>0</v>
      </c>
      <c r="U102" t="str">
        <f t="shared" si="10"/>
        <v>0</v>
      </c>
      <c r="V102">
        <f t="shared" si="11"/>
        <v>2</v>
      </c>
      <c r="W102">
        <f t="shared" si="12"/>
        <v>2</v>
      </c>
      <c r="X102" s="1" t="str">
        <f t="shared" si="13"/>
        <v>0</v>
      </c>
      <c r="Y102" s="1">
        <f t="shared" si="14"/>
        <v>12000</v>
      </c>
      <c r="Z102" s="1">
        <f t="shared" si="15"/>
        <v>12000</v>
      </c>
      <c r="AA102" s="4">
        <f t="shared" si="16"/>
        <v>0</v>
      </c>
      <c r="AB102" s="4">
        <f t="shared" si="17"/>
        <v>1</v>
      </c>
    </row>
    <row r="103" spans="10:28" x14ac:dyDescent="0.2">
      <c r="J103" t="s">
        <v>342</v>
      </c>
      <c r="K103" t="s">
        <v>343</v>
      </c>
      <c r="L103">
        <v>2</v>
      </c>
      <c r="M103">
        <v>2</v>
      </c>
      <c r="N103" s="1">
        <v>8800</v>
      </c>
      <c r="O103" s="2">
        <v>3.79E-3</v>
      </c>
      <c r="Q103" s="7" t="s">
        <v>338</v>
      </c>
      <c r="R103" t="s">
        <v>339</v>
      </c>
      <c r="S103">
        <v>102.39</v>
      </c>
      <c r="T103" t="str">
        <f t="shared" si="9"/>
        <v>0</v>
      </c>
      <c r="U103" t="str">
        <f t="shared" si="10"/>
        <v>0</v>
      </c>
      <c r="V103">
        <f t="shared" si="11"/>
        <v>2</v>
      </c>
      <c r="W103">
        <f t="shared" si="12"/>
        <v>2</v>
      </c>
      <c r="X103" s="1" t="str">
        <f t="shared" si="13"/>
        <v>0</v>
      </c>
      <c r="Y103" s="1">
        <f t="shared" si="14"/>
        <v>16000</v>
      </c>
      <c r="Z103" s="1">
        <f t="shared" si="15"/>
        <v>16000</v>
      </c>
      <c r="AA103" s="4">
        <f t="shared" si="16"/>
        <v>0</v>
      </c>
      <c r="AB103" s="4">
        <f t="shared" si="17"/>
        <v>1</v>
      </c>
    </row>
    <row r="104" spans="10:28" x14ac:dyDescent="0.2">
      <c r="J104" t="s">
        <v>344</v>
      </c>
      <c r="K104" t="s">
        <v>345</v>
      </c>
      <c r="L104">
        <v>2</v>
      </c>
      <c r="M104">
        <v>2</v>
      </c>
      <c r="N104" s="1">
        <v>100000</v>
      </c>
      <c r="O104" s="2">
        <v>4.3400000000000001E-2</v>
      </c>
      <c r="Q104" s="7" t="s">
        <v>340</v>
      </c>
      <c r="R104" t="s">
        <v>341</v>
      </c>
      <c r="S104">
        <v>28.22</v>
      </c>
      <c r="T104" t="str">
        <f t="shared" si="9"/>
        <v>0</v>
      </c>
      <c r="U104" t="str">
        <f t="shared" si="10"/>
        <v>0</v>
      </c>
      <c r="V104">
        <f t="shared" si="11"/>
        <v>2</v>
      </c>
      <c r="W104">
        <f t="shared" si="12"/>
        <v>2</v>
      </c>
      <c r="X104" s="1" t="str">
        <f t="shared" si="13"/>
        <v>0</v>
      </c>
      <c r="Y104" s="1">
        <f t="shared" si="14"/>
        <v>56000</v>
      </c>
      <c r="Z104" s="1">
        <f t="shared" si="15"/>
        <v>56000</v>
      </c>
      <c r="AA104" s="4">
        <f t="shared" si="16"/>
        <v>0</v>
      </c>
      <c r="AB104" s="4">
        <f t="shared" si="17"/>
        <v>1</v>
      </c>
    </row>
    <row r="105" spans="10:28" x14ac:dyDescent="0.2">
      <c r="J105" t="s">
        <v>346</v>
      </c>
      <c r="K105" t="s">
        <v>347</v>
      </c>
      <c r="L105">
        <v>2</v>
      </c>
      <c r="M105">
        <v>2</v>
      </c>
      <c r="N105" s="1">
        <v>62000</v>
      </c>
      <c r="O105" s="2">
        <v>2.6599999999999999E-2</v>
      </c>
      <c r="Q105" s="7" t="s">
        <v>342</v>
      </c>
      <c r="R105" t="s">
        <v>343</v>
      </c>
      <c r="S105">
        <v>111.71</v>
      </c>
      <c r="T105" t="str">
        <f t="shared" si="9"/>
        <v>0</v>
      </c>
      <c r="U105" t="str">
        <f t="shared" si="10"/>
        <v>0</v>
      </c>
      <c r="V105">
        <f t="shared" si="11"/>
        <v>2</v>
      </c>
      <c r="W105">
        <f t="shared" si="12"/>
        <v>2</v>
      </c>
      <c r="X105" s="1" t="str">
        <f t="shared" si="13"/>
        <v>0</v>
      </c>
      <c r="Y105" s="1">
        <f t="shared" si="14"/>
        <v>8800</v>
      </c>
      <c r="Z105" s="1">
        <f t="shared" si="15"/>
        <v>8800</v>
      </c>
      <c r="AA105" s="4">
        <f t="shared" si="16"/>
        <v>0</v>
      </c>
      <c r="AB105" s="4">
        <f t="shared" si="17"/>
        <v>1</v>
      </c>
    </row>
    <row r="106" spans="10:28" x14ac:dyDescent="0.2">
      <c r="J106" t="s">
        <v>348</v>
      </c>
      <c r="K106" t="s">
        <v>349</v>
      </c>
      <c r="L106">
        <v>2</v>
      </c>
      <c r="M106">
        <v>2</v>
      </c>
      <c r="N106" s="1">
        <v>12000</v>
      </c>
      <c r="O106" s="2">
        <v>5.11E-3</v>
      </c>
      <c r="Q106" s="7" t="s">
        <v>344</v>
      </c>
      <c r="R106" t="s">
        <v>345</v>
      </c>
      <c r="S106">
        <v>59.34</v>
      </c>
      <c r="T106" t="str">
        <f t="shared" si="9"/>
        <v>0</v>
      </c>
      <c r="U106" t="str">
        <f t="shared" si="10"/>
        <v>0</v>
      </c>
      <c r="V106">
        <f t="shared" si="11"/>
        <v>2</v>
      </c>
      <c r="W106">
        <f t="shared" si="12"/>
        <v>2</v>
      </c>
      <c r="X106" s="1" t="str">
        <f t="shared" si="13"/>
        <v>0</v>
      </c>
      <c r="Y106" s="1">
        <f t="shared" si="14"/>
        <v>100000</v>
      </c>
      <c r="Z106" s="1">
        <f t="shared" si="15"/>
        <v>100000</v>
      </c>
      <c r="AA106" s="4">
        <f t="shared" si="16"/>
        <v>0</v>
      </c>
      <c r="AB106" s="4">
        <f t="shared" si="17"/>
        <v>1</v>
      </c>
    </row>
    <row r="107" spans="10:28" x14ac:dyDescent="0.2">
      <c r="J107" t="s">
        <v>160</v>
      </c>
      <c r="K107" t="s">
        <v>161</v>
      </c>
      <c r="L107">
        <v>2</v>
      </c>
      <c r="M107">
        <v>2</v>
      </c>
      <c r="N107" s="1">
        <v>110000</v>
      </c>
      <c r="O107" s="2">
        <v>4.7800000000000002E-2</v>
      </c>
      <c r="Q107" s="7" t="s">
        <v>346</v>
      </c>
      <c r="R107" t="s">
        <v>347</v>
      </c>
      <c r="S107">
        <v>21.85</v>
      </c>
      <c r="T107" t="str">
        <f t="shared" si="9"/>
        <v>0</v>
      </c>
      <c r="U107" t="str">
        <f t="shared" si="10"/>
        <v>0</v>
      </c>
      <c r="V107">
        <f t="shared" si="11"/>
        <v>2</v>
      </c>
      <c r="W107">
        <f t="shared" si="12"/>
        <v>2</v>
      </c>
      <c r="X107" s="1" t="str">
        <f t="shared" si="13"/>
        <v>0</v>
      </c>
      <c r="Y107" s="1">
        <f t="shared" si="14"/>
        <v>62000</v>
      </c>
      <c r="Z107" s="1">
        <f t="shared" si="15"/>
        <v>62000</v>
      </c>
      <c r="AA107" s="4">
        <f t="shared" si="16"/>
        <v>0</v>
      </c>
      <c r="AB107" s="4">
        <f t="shared" si="17"/>
        <v>1</v>
      </c>
    </row>
    <row r="108" spans="10:28" x14ac:dyDescent="0.2">
      <c r="J108" t="s">
        <v>350</v>
      </c>
      <c r="K108" t="s">
        <v>351</v>
      </c>
      <c r="L108">
        <v>2</v>
      </c>
      <c r="M108">
        <v>2</v>
      </c>
      <c r="N108" s="1">
        <v>250000</v>
      </c>
      <c r="O108" s="2">
        <v>0.11</v>
      </c>
      <c r="Q108" s="7" t="s">
        <v>348</v>
      </c>
      <c r="R108" t="s">
        <v>349</v>
      </c>
      <c r="S108">
        <v>42.05</v>
      </c>
      <c r="T108" t="str">
        <f t="shared" si="9"/>
        <v>0</v>
      </c>
      <c r="U108" t="str">
        <f t="shared" si="10"/>
        <v>0</v>
      </c>
      <c r="V108">
        <f t="shared" si="11"/>
        <v>2</v>
      </c>
      <c r="W108">
        <f t="shared" si="12"/>
        <v>2</v>
      </c>
      <c r="X108" s="1" t="str">
        <f t="shared" si="13"/>
        <v>0</v>
      </c>
      <c r="Y108" s="1">
        <f t="shared" si="14"/>
        <v>12000</v>
      </c>
      <c r="Z108" s="1">
        <f t="shared" si="15"/>
        <v>12000</v>
      </c>
      <c r="AA108" s="4">
        <f t="shared" si="16"/>
        <v>0</v>
      </c>
      <c r="AB108" s="4">
        <f t="shared" si="17"/>
        <v>1</v>
      </c>
    </row>
    <row r="109" spans="10:28" x14ac:dyDescent="0.2">
      <c r="J109" t="s">
        <v>352</v>
      </c>
      <c r="K109" t="s">
        <v>353</v>
      </c>
      <c r="L109">
        <v>2</v>
      </c>
      <c r="M109">
        <v>2</v>
      </c>
      <c r="N109" s="1">
        <v>17000</v>
      </c>
      <c r="O109" s="2">
        <v>7.3899999999999999E-3</v>
      </c>
      <c r="Q109" s="7" t="s">
        <v>350</v>
      </c>
      <c r="R109" t="s">
        <v>351</v>
      </c>
      <c r="S109">
        <v>16.55</v>
      </c>
      <c r="T109" t="str">
        <f t="shared" si="9"/>
        <v>0</v>
      </c>
      <c r="U109" t="str">
        <f t="shared" si="10"/>
        <v>0</v>
      </c>
      <c r="V109">
        <f t="shared" si="11"/>
        <v>2</v>
      </c>
      <c r="W109">
        <f t="shared" si="12"/>
        <v>2</v>
      </c>
      <c r="X109" s="1" t="str">
        <f t="shared" si="13"/>
        <v>0</v>
      </c>
      <c r="Y109" s="1">
        <f t="shared" si="14"/>
        <v>250000</v>
      </c>
      <c r="Z109" s="1">
        <f t="shared" si="15"/>
        <v>250000</v>
      </c>
      <c r="AA109" s="4">
        <f t="shared" si="16"/>
        <v>0</v>
      </c>
      <c r="AB109" s="4">
        <f t="shared" si="17"/>
        <v>1</v>
      </c>
    </row>
    <row r="110" spans="10:28" x14ac:dyDescent="0.2">
      <c r="J110" t="s">
        <v>354</v>
      </c>
      <c r="K110" t="s">
        <v>355</v>
      </c>
      <c r="L110">
        <v>2</v>
      </c>
      <c r="M110">
        <v>2</v>
      </c>
      <c r="N110" s="1">
        <v>280000</v>
      </c>
      <c r="O110" s="2">
        <v>0.12</v>
      </c>
      <c r="Q110" s="7" t="s">
        <v>352</v>
      </c>
      <c r="R110" t="s">
        <v>353</v>
      </c>
      <c r="S110">
        <v>85.68</v>
      </c>
      <c r="T110" t="str">
        <f t="shared" si="9"/>
        <v>0</v>
      </c>
      <c r="U110" t="str">
        <f t="shared" si="10"/>
        <v>0</v>
      </c>
      <c r="V110">
        <f t="shared" si="11"/>
        <v>2</v>
      </c>
      <c r="W110">
        <f t="shared" si="12"/>
        <v>2</v>
      </c>
      <c r="X110" s="1" t="str">
        <f t="shared" si="13"/>
        <v>0</v>
      </c>
      <c r="Y110" s="1">
        <f t="shared" si="14"/>
        <v>17000</v>
      </c>
      <c r="Z110" s="1">
        <f t="shared" si="15"/>
        <v>17000</v>
      </c>
      <c r="AA110" s="4">
        <f t="shared" si="16"/>
        <v>0</v>
      </c>
      <c r="AB110" s="4">
        <f t="shared" si="17"/>
        <v>1</v>
      </c>
    </row>
    <row r="111" spans="10:28" x14ac:dyDescent="0.2">
      <c r="J111" t="s">
        <v>356</v>
      </c>
      <c r="K111" t="s">
        <v>357</v>
      </c>
      <c r="L111">
        <v>2</v>
      </c>
      <c r="M111">
        <v>2</v>
      </c>
      <c r="N111" s="1">
        <v>19000</v>
      </c>
      <c r="O111" s="2">
        <v>8.0599999999999995E-3</v>
      </c>
      <c r="Q111" s="7" t="s">
        <v>354</v>
      </c>
      <c r="R111" t="s">
        <v>355</v>
      </c>
      <c r="S111">
        <v>14.45</v>
      </c>
      <c r="T111" t="str">
        <f t="shared" si="9"/>
        <v>0</v>
      </c>
      <c r="U111" t="str">
        <f t="shared" si="10"/>
        <v>0</v>
      </c>
      <c r="V111">
        <f t="shared" si="11"/>
        <v>2</v>
      </c>
      <c r="W111">
        <f t="shared" si="12"/>
        <v>2</v>
      </c>
      <c r="X111" s="1" t="str">
        <f t="shared" si="13"/>
        <v>0</v>
      </c>
      <c r="Y111" s="1">
        <f t="shared" si="14"/>
        <v>280000</v>
      </c>
      <c r="Z111" s="1">
        <f t="shared" si="15"/>
        <v>280000</v>
      </c>
      <c r="AA111" s="4">
        <f t="shared" si="16"/>
        <v>0</v>
      </c>
      <c r="AB111" s="4">
        <f t="shared" si="17"/>
        <v>1</v>
      </c>
    </row>
    <row r="112" spans="10:28" x14ac:dyDescent="0.2">
      <c r="J112" t="s">
        <v>358</v>
      </c>
      <c r="K112" t="s">
        <v>359</v>
      </c>
      <c r="L112">
        <v>2</v>
      </c>
      <c r="M112">
        <v>2</v>
      </c>
      <c r="N112" s="1">
        <v>5300</v>
      </c>
      <c r="O112" s="2">
        <v>2.2699999999999999E-3</v>
      </c>
      <c r="Q112" s="7" t="s">
        <v>356</v>
      </c>
      <c r="R112" t="s">
        <v>357</v>
      </c>
      <c r="S112">
        <v>55.42</v>
      </c>
      <c r="T112" t="str">
        <f t="shared" si="9"/>
        <v>0</v>
      </c>
      <c r="U112" t="str">
        <f t="shared" si="10"/>
        <v>0</v>
      </c>
      <c r="V112">
        <f t="shared" si="11"/>
        <v>2</v>
      </c>
      <c r="W112">
        <f t="shared" si="12"/>
        <v>2</v>
      </c>
      <c r="X112" s="1" t="str">
        <f t="shared" si="13"/>
        <v>0</v>
      </c>
      <c r="Y112" s="1">
        <f t="shared" si="14"/>
        <v>19000</v>
      </c>
      <c r="Z112" s="1">
        <f t="shared" si="15"/>
        <v>19000</v>
      </c>
      <c r="AA112" s="4">
        <f t="shared" si="16"/>
        <v>0</v>
      </c>
      <c r="AB112" s="4">
        <f t="shared" si="17"/>
        <v>1</v>
      </c>
    </row>
    <row r="113" spans="10:28" x14ac:dyDescent="0.2">
      <c r="J113" t="s">
        <v>360</v>
      </c>
      <c r="K113" t="s">
        <v>361</v>
      </c>
      <c r="L113">
        <v>2</v>
      </c>
      <c r="M113">
        <v>2</v>
      </c>
      <c r="N113" s="1">
        <v>12000</v>
      </c>
      <c r="O113" s="2">
        <v>5.3E-3</v>
      </c>
      <c r="Q113" s="7" t="s">
        <v>358</v>
      </c>
      <c r="R113" t="s">
        <v>359</v>
      </c>
      <c r="S113">
        <v>54.2</v>
      </c>
      <c r="T113" t="str">
        <f t="shared" si="9"/>
        <v>0</v>
      </c>
      <c r="U113" t="str">
        <f t="shared" si="10"/>
        <v>0</v>
      </c>
      <c r="V113">
        <f t="shared" si="11"/>
        <v>2</v>
      </c>
      <c r="W113">
        <f t="shared" si="12"/>
        <v>2</v>
      </c>
      <c r="X113" s="1" t="str">
        <f t="shared" si="13"/>
        <v>0</v>
      </c>
      <c r="Y113" s="1">
        <f t="shared" si="14"/>
        <v>5300</v>
      </c>
      <c r="Z113" s="1">
        <f t="shared" si="15"/>
        <v>5300</v>
      </c>
      <c r="AA113" s="4">
        <f t="shared" si="16"/>
        <v>0</v>
      </c>
      <c r="AB113" s="4">
        <f t="shared" si="17"/>
        <v>1</v>
      </c>
    </row>
    <row r="114" spans="10:28" x14ac:dyDescent="0.2">
      <c r="J114" t="s">
        <v>362</v>
      </c>
      <c r="K114" t="s">
        <v>363</v>
      </c>
      <c r="L114">
        <v>2</v>
      </c>
      <c r="M114">
        <v>2</v>
      </c>
      <c r="N114" s="1">
        <v>290000</v>
      </c>
      <c r="O114" s="2">
        <v>0.13</v>
      </c>
      <c r="Q114" s="7" t="s">
        <v>360</v>
      </c>
      <c r="R114" t="s">
        <v>361</v>
      </c>
      <c r="S114">
        <v>238.72</v>
      </c>
      <c r="T114" t="str">
        <f t="shared" si="9"/>
        <v>0</v>
      </c>
      <c r="U114" t="str">
        <f t="shared" si="10"/>
        <v>0</v>
      </c>
      <c r="V114">
        <f t="shared" si="11"/>
        <v>2</v>
      </c>
      <c r="W114">
        <f t="shared" si="12"/>
        <v>2</v>
      </c>
      <c r="X114" s="1" t="str">
        <f t="shared" si="13"/>
        <v>0</v>
      </c>
      <c r="Y114" s="1">
        <f t="shared" si="14"/>
        <v>12000</v>
      </c>
      <c r="Z114" s="1">
        <f t="shared" si="15"/>
        <v>12000</v>
      </c>
      <c r="AA114" s="4">
        <f t="shared" si="16"/>
        <v>0</v>
      </c>
      <c r="AB114" s="4">
        <f t="shared" si="17"/>
        <v>1</v>
      </c>
    </row>
    <row r="115" spans="10:28" x14ac:dyDescent="0.2">
      <c r="J115" t="s">
        <v>364</v>
      </c>
      <c r="K115" t="s">
        <v>365</v>
      </c>
      <c r="L115">
        <v>2</v>
      </c>
      <c r="M115">
        <v>2</v>
      </c>
      <c r="N115" s="1">
        <v>55000</v>
      </c>
      <c r="O115" s="2">
        <v>2.35E-2</v>
      </c>
      <c r="Q115" s="7" t="s">
        <v>362</v>
      </c>
      <c r="R115" t="s">
        <v>363</v>
      </c>
      <c r="S115">
        <v>28.01</v>
      </c>
      <c r="T115" t="str">
        <f t="shared" si="9"/>
        <v>0</v>
      </c>
      <c r="U115" t="str">
        <f t="shared" si="10"/>
        <v>0</v>
      </c>
      <c r="V115">
        <f t="shared" si="11"/>
        <v>2</v>
      </c>
      <c r="W115">
        <f t="shared" si="12"/>
        <v>2</v>
      </c>
      <c r="X115" s="1" t="str">
        <f t="shared" si="13"/>
        <v>0</v>
      </c>
      <c r="Y115" s="1">
        <f t="shared" si="14"/>
        <v>290000</v>
      </c>
      <c r="Z115" s="1">
        <f t="shared" si="15"/>
        <v>290000</v>
      </c>
      <c r="AA115" s="4">
        <f t="shared" si="16"/>
        <v>0</v>
      </c>
      <c r="AB115" s="4">
        <f t="shared" si="17"/>
        <v>1</v>
      </c>
    </row>
    <row r="116" spans="10:28" x14ac:dyDescent="0.2">
      <c r="J116" t="s">
        <v>166</v>
      </c>
      <c r="K116" t="s">
        <v>167</v>
      </c>
      <c r="L116">
        <v>2</v>
      </c>
      <c r="M116">
        <v>2</v>
      </c>
      <c r="N116" s="1">
        <v>44000</v>
      </c>
      <c r="O116" s="2">
        <v>1.8700000000000001E-2</v>
      </c>
      <c r="Q116" s="7" t="s">
        <v>364</v>
      </c>
      <c r="R116" t="s">
        <v>365</v>
      </c>
      <c r="S116">
        <v>31.8</v>
      </c>
      <c r="T116" t="str">
        <f t="shared" si="9"/>
        <v>0</v>
      </c>
      <c r="U116" t="str">
        <f t="shared" si="10"/>
        <v>0</v>
      </c>
      <c r="V116">
        <f t="shared" si="11"/>
        <v>2</v>
      </c>
      <c r="W116">
        <f t="shared" si="12"/>
        <v>2</v>
      </c>
      <c r="X116" s="1" t="str">
        <f t="shared" si="13"/>
        <v>0</v>
      </c>
      <c r="Y116" s="1">
        <f t="shared" si="14"/>
        <v>55000</v>
      </c>
      <c r="Z116" s="1">
        <f t="shared" si="15"/>
        <v>55000</v>
      </c>
      <c r="AA116" s="4">
        <f t="shared" si="16"/>
        <v>0</v>
      </c>
      <c r="AB116" s="4">
        <f t="shared" si="17"/>
        <v>1</v>
      </c>
    </row>
    <row r="117" spans="10:28" x14ac:dyDescent="0.2">
      <c r="J117" t="s">
        <v>366</v>
      </c>
      <c r="K117" t="s">
        <v>367</v>
      </c>
      <c r="L117">
        <v>2</v>
      </c>
      <c r="M117">
        <v>2</v>
      </c>
      <c r="N117" s="1">
        <v>21000</v>
      </c>
      <c r="O117" s="2">
        <v>8.8999999999999999E-3</v>
      </c>
      <c r="Q117" s="7" t="s">
        <v>366</v>
      </c>
      <c r="R117" t="s">
        <v>367</v>
      </c>
      <c r="S117">
        <v>70.739999999999995</v>
      </c>
      <c r="T117" t="str">
        <f t="shared" si="9"/>
        <v>0</v>
      </c>
      <c r="U117" t="str">
        <f t="shared" si="10"/>
        <v>0</v>
      </c>
      <c r="V117">
        <f t="shared" si="11"/>
        <v>2</v>
      </c>
      <c r="W117">
        <f t="shared" si="12"/>
        <v>2</v>
      </c>
      <c r="X117" s="1" t="str">
        <f t="shared" si="13"/>
        <v>0</v>
      </c>
      <c r="Y117" s="1">
        <f t="shared" si="14"/>
        <v>21000</v>
      </c>
      <c r="Z117" s="1">
        <f t="shared" si="15"/>
        <v>21000</v>
      </c>
      <c r="AA117" s="4">
        <f t="shared" si="16"/>
        <v>0</v>
      </c>
      <c r="AB117" s="4">
        <f t="shared" si="17"/>
        <v>1</v>
      </c>
    </row>
    <row r="118" spans="10:28" x14ac:dyDescent="0.2">
      <c r="J118" t="s">
        <v>368</v>
      </c>
      <c r="K118" t="s">
        <v>369</v>
      </c>
      <c r="L118">
        <v>2</v>
      </c>
      <c r="M118">
        <v>2</v>
      </c>
      <c r="N118" s="1">
        <v>8500</v>
      </c>
      <c r="O118" s="2">
        <v>3.6600000000000001E-3</v>
      </c>
      <c r="Q118" s="7" t="s">
        <v>368</v>
      </c>
      <c r="R118" t="s">
        <v>369</v>
      </c>
      <c r="S118">
        <v>70.010000000000005</v>
      </c>
      <c r="T118" t="str">
        <f t="shared" si="9"/>
        <v>0</v>
      </c>
      <c r="U118" t="str">
        <f t="shared" si="10"/>
        <v>0</v>
      </c>
      <c r="V118">
        <f t="shared" si="11"/>
        <v>2</v>
      </c>
      <c r="W118">
        <f t="shared" si="12"/>
        <v>2</v>
      </c>
      <c r="X118" s="1" t="str">
        <f t="shared" si="13"/>
        <v>0</v>
      </c>
      <c r="Y118" s="1">
        <f t="shared" si="14"/>
        <v>8500</v>
      </c>
      <c r="Z118" s="1">
        <f t="shared" si="15"/>
        <v>8500</v>
      </c>
      <c r="AA118" s="4">
        <f t="shared" si="16"/>
        <v>0</v>
      </c>
      <c r="AB118" s="4">
        <f t="shared" si="17"/>
        <v>1</v>
      </c>
    </row>
    <row r="119" spans="10:28" x14ac:dyDescent="0.2">
      <c r="J119" t="s">
        <v>370</v>
      </c>
      <c r="K119" t="s">
        <v>371</v>
      </c>
      <c r="L119">
        <v>2</v>
      </c>
      <c r="M119">
        <v>2</v>
      </c>
      <c r="N119" s="1">
        <v>26000</v>
      </c>
      <c r="O119" s="2">
        <v>1.12E-2</v>
      </c>
      <c r="Q119" s="7" t="s">
        <v>370</v>
      </c>
      <c r="R119" t="s">
        <v>371</v>
      </c>
      <c r="S119">
        <v>101.88</v>
      </c>
      <c r="T119" t="str">
        <f t="shared" si="9"/>
        <v>0</v>
      </c>
      <c r="U119" t="str">
        <f t="shared" si="10"/>
        <v>0</v>
      </c>
      <c r="V119">
        <f t="shared" si="11"/>
        <v>2</v>
      </c>
      <c r="W119">
        <f t="shared" si="12"/>
        <v>2</v>
      </c>
      <c r="X119" s="1" t="str">
        <f t="shared" si="13"/>
        <v>0</v>
      </c>
      <c r="Y119" s="1">
        <f t="shared" si="14"/>
        <v>26000</v>
      </c>
      <c r="Z119" s="1">
        <f t="shared" si="15"/>
        <v>26000</v>
      </c>
      <c r="AA119" s="4">
        <f t="shared" si="16"/>
        <v>0</v>
      </c>
      <c r="AB119" s="4">
        <f t="shared" si="17"/>
        <v>1</v>
      </c>
    </row>
    <row r="120" spans="10:28" x14ac:dyDescent="0.2">
      <c r="J120" t="s">
        <v>372</v>
      </c>
      <c r="K120" t="s">
        <v>373</v>
      </c>
      <c r="L120">
        <v>2</v>
      </c>
      <c r="M120">
        <v>2</v>
      </c>
      <c r="N120" s="1">
        <v>87000</v>
      </c>
      <c r="O120" s="2">
        <v>3.7499999999999999E-2</v>
      </c>
      <c r="Q120" s="7" t="s">
        <v>372</v>
      </c>
      <c r="R120" t="s">
        <v>373</v>
      </c>
      <c r="S120">
        <v>37.47</v>
      </c>
      <c r="T120" t="str">
        <f t="shared" si="9"/>
        <v>0</v>
      </c>
      <c r="U120" t="str">
        <f t="shared" si="10"/>
        <v>0</v>
      </c>
      <c r="V120">
        <f t="shared" si="11"/>
        <v>2</v>
      </c>
      <c r="W120">
        <f t="shared" si="12"/>
        <v>2</v>
      </c>
      <c r="X120" s="1" t="str">
        <f t="shared" si="13"/>
        <v>0</v>
      </c>
      <c r="Y120" s="1">
        <f t="shared" si="14"/>
        <v>87000</v>
      </c>
      <c r="Z120" s="1">
        <f t="shared" si="15"/>
        <v>87000</v>
      </c>
      <c r="AA120" s="4">
        <f t="shared" si="16"/>
        <v>0</v>
      </c>
      <c r="AB120" s="4">
        <f t="shared" si="17"/>
        <v>1</v>
      </c>
    </row>
    <row r="121" spans="10:28" x14ac:dyDescent="0.2">
      <c r="J121" t="s">
        <v>374</v>
      </c>
      <c r="K121" t="s">
        <v>375</v>
      </c>
      <c r="L121">
        <v>2</v>
      </c>
      <c r="M121">
        <v>2</v>
      </c>
      <c r="N121" s="1">
        <v>91000</v>
      </c>
      <c r="O121" s="2">
        <v>3.9100000000000003E-2</v>
      </c>
      <c r="Q121" s="7" t="s">
        <v>374</v>
      </c>
      <c r="R121" t="s">
        <v>375</v>
      </c>
      <c r="S121">
        <v>48.96</v>
      </c>
      <c r="T121" t="str">
        <f t="shared" si="9"/>
        <v>0</v>
      </c>
      <c r="U121" t="str">
        <f t="shared" si="10"/>
        <v>0</v>
      </c>
      <c r="V121">
        <f t="shared" si="11"/>
        <v>2</v>
      </c>
      <c r="W121">
        <f t="shared" si="12"/>
        <v>2</v>
      </c>
      <c r="X121" s="1" t="str">
        <f t="shared" si="13"/>
        <v>0</v>
      </c>
      <c r="Y121" s="1">
        <f t="shared" si="14"/>
        <v>91000</v>
      </c>
      <c r="Z121" s="1">
        <f t="shared" si="15"/>
        <v>91000</v>
      </c>
      <c r="AA121" s="4">
        <f t="shared" si="16"/>
        <v>0</v>
      </c>
      <c r="AB121" s="4">
        <f t="shared" si="17"/>
        <v>1</v>
      </c>
    </row>
    <row r="122" spans="10:28" x14ac:dyDescent="0.2">
      <c r="J122" t="s">
        <v>376</v>
      </c>
      <c r="K122" t="s">
        <v>377</v>
      </c>
      <c r="L122">
        <v>2</v>
      </c>
      <c r="M122">
        <v>2</v>
      </c>
      <c r="N122" s="1">
        <v>31000</v>
      </c>
      <c r="O122" s="2">
        <v>1.32E-2</v>
      </c>
      <c r="Q122" s="7" t="s">
        <v>376</v>
      </c>
      <c r="R122" t="s">
        <v>377</v>
      </c>
      <c r="S122">
        <v>26.58</v>
      </c>
      <c r="T122" t="str">
        <f t="shared" si="9"/>
        <v>0</v>
      </c>
      <c r="U122" t="str">
        <f t="shared" si="10"/>
        <v>0</v>
      </c>
      <c r="V122">
        <f t="shared" si="11"/>
        <v>2</v>
      </c>
      <c r="W122">
        <f t="shared" si="12"/>
        <v>2</v>
      </c>
      <c r="X122" s="1" t="str">
        <f t="shared" si="13"/>
        <v>0</v>
      </c>
      <c r="Y122" s="1">
        <f t="shared" si="14"/>
        <v>31000</v>
      </c>
      <c r="Z122" s="1">
        <f t="shared" si="15"/>
        <v>31000</v>
      </c>
      <c r="AA122" s="4">
        <f t="shared" si="16"/>
        <v>0</v>
      </c>
      <c r="AB122" s="4">
        <f t="shared" si="17"/>
        <v>1</v>
      </c>
    </row>
    <row r="123" spans="10:28" x14ac:dyDescent="0.2">
      <c r="J123" t="s">
        <v>378</v>
      </c>
      <c r="K123" t="s">
        <v>379</v>
      </c>
      <c r="L123">
        <v>2</v>
      </c>
      <c r="M123">
        <v>2</v>
      </c>
      <c r="N123" s="1">
        <v>100000</v>
      </c>
      <c r="O123" s="2">
        <v>4.3400000000000001E-2</v>
      </c>
      <c r="Q123" s="7" t="s">
        <v>378</v>
      </c>
      <c r="R123" t="s">
        <v>379</v>
      </c>
      <c r="S123">
        <v>17.25</v>
      </c>
      <c r="T123" t="str">
        <f t="shared" si="9"/>
        <v>0</v>
      </c>
      <c r="U123" t="str">
        <f t="shared" si="10"/>
        <v>0</v>
      </c>
      <c r="V123">
        <f t="shared" si="11"/>
        <v>2</v>
      </c>
      <c r="W123">
        <f t="shared" si="12"/>
        <v>2</v>
      </c>
      <c r="X123" s="1" t="str">
        <f t="shared" si="13"/>
        <v>0</v>
      </c>
      <c r="Y123" s="1">
        <f t="shared" si="14"/>
        <v>100000</v>
      </c>
      <c r="Z123" s="1">
        <f t="shared" si="15"/>
        <v>100000</v>
      </c>
      <c r="AA123" s="4">
        <f t="shared" si="16"/>
        <v>0</v>
      </c>
      <c r="AB123" s="4">
        <f t="shared" si="17"/>
        <v>1</v>
      </c>
    </row>
    <row r="124" spans="10:28" x14ac:dyDescent="0.2">
      <c r="J124" t="s">
        <v>380</v>
      </c>
      <c r="K124" t="s">
        <v>381</v>
      </c>
      <c r="L124">
        <v>2</v>
      </c>
      <c r="M124">
        <v>2</v>
      </c>
      <c r="N124" s="1">
        <v>6600</v>
      </c>
      <c r="O124" s="2">
        <v>2.8500000000000001E-3</v>
      </c>
      <c r="Q124" s="7" t="s">
        <v>380</v>
      </c>
      <c r="R124" t="s">
        <v>381</v>
      </c>
      <c r="S124">
        <v>91.92</v>
      </c>
      <c r="T124" t="str">
        <f t="shared" si="9"/>
        <v>0</v>
      </c>
      <c r="U124" t="str">
        <f t="shared" si="10"/>
        <v>0</v>
      </c>
      <c r="V124">
        <f t="shared" si="11"/>
        <v>2</v>
      </c>
      <c r="W124">
        <f t="shared" si="12"/>
        <v>2</v>
      </c>
      <c r="X124" s="1" t="str">
        <f t="shared" si="13"/>
        <v>0</v>
      </c>
      <c r="Y124" s="1">
        <f t="shared" si="14"/>
        <v>6600</v>
      </c>
      <c r="Z124" s="1">
        <f t="shared" si="15"/>
        <v>6600</v>
      </c>
      <c r="AA124" s="4">
        <f t="shared" si="16"/>
        <v>0</v>
      </c>
      <c r="AB124" s="4">
        <f t="shared" si="17"/>
        <v>1</v>
      </c>
    </row>
    <row r="125" spans="10:28" x14ac:dyDescent="0.2">
      <c r="J125" t="s">
        <v>382</v>
      </c>
      <c r="K125" t="s">
        <v>383</v>
      </c>
      <c r="L125">
        <v>2</v>
      </c>
      <c r="M125">
        <v>2</v>
      </c>
      <c r="N125" s="1">
        <v>21000</v>
      </c>
      <c r="O125" s="2">
        <v>8.8699999999999994E-3</v>
      </c>
      <c r="Q125" s="7" t="s">
        <v>382</v>
      </c>
      <c r="R125" t="s">
        <v>383</v>
      </c>
      <c r="S125">
        <v>82.51</v>
      </c>
      <c r="T125" t="str">
        <f t="shared" si="9"/>
        <v>0</v>
      </c>
      <c r="U125" t="str">
        <f t="shared" si="10"/>
        <v>0</v>
      </c>
      <c r="V125">
        <f t="shared" si="11"/>
        <v>2</v>
      </c>
      <c r="W125">
        <f t="shared" si="12"/>
        <v>2</v>
      </c>
      <c r="X125" s="1" t="str">
        <f t="shared" si="13"/>
        <v>0</v>
      </c>
      <c r="Y125" s="1">
        <f t="shared" si="14"/>
        <v>21000</v>
      </c>
      <c r="Z125" s="1">
        <f t="shared" si="15"/>
        <v>21000</v>
      </c>
      <c r="AA125" s="4">
        <f t="shared" si="16"/>
        <v>0</v>
      </c>
      <c r="AB125" s="4">
        <f t="shared" si="17"/>
        <v>1</v>
      </c>
    </row>
    <row r="126" spans="10:28" x14ac:dyDescent="0.2">
      <c r="J126" t="s">
        <v>384</v>
      </c>
      <c r="K126" t="s">
        <v>385</v>
      </c>
      <c r="L126">
        <v>2</v>
      </c>
      <c r="M126">
        <v>2</v>
      </c>
      <c r="N126" s="1">
        <v>130000</v>
      </c>
      <c r="O126" s="2">
        <v>5.7799999999999997E-2</v>
      </c>
      <c r="Q126" s="7" t="s">
        <v>384</v>
      </c>
      <c r="R126" t="s">
        <v>385</v>
      </c>
      <c r="S126">
        <v>13.28</v>
      </c>
      <c r="T126" t="str">
        <f t="shared" si="9"/>
        <v>0</v>
      </c>
      <c r="U126" t="str">
        <f t="shared" si="10"/>
        <v>0</v>
      </c>
      <c r="V126">
        <f t="shared" si="11"/>
        <v>2</v>
      </c>
      <c r="W126">
        <f t="shared" si="12"/>
        <v>2</v>
      </c>
      <c r="X126" s="1" t="str">
        <f t="shared" si="13"/>
        <v>0</v>
      </c>
      <c r="Y126" s="1">
        <f t="shared" si="14"/>
        <v>130000</v>
      </c>
      <c r="Z126" s="1">
        <f t="shared" si="15"/>
        <v>130000</v>
      </c>
      <c r="AA126" s="4">
        <f t="shared" si="16"/>
        <v>0</v>
      </c>
      <c r="AB126" s="4">
        <f t="shared" si="17"/>
        <v>1</v>
      </c>
    </row>
    <row r="127" spans="10:28" x14ac:dyDescent="0.2">
      <c r="J127" t="s">
        <v>386</v>
      </c>
      <c r="K127" t="s">
        <v>387</v>
      </c>
      <c r="L127">
        <v>2</v>
      </c>
      <c r="M127">
        <v>2</v>
      </c>
      <c r="N127" s="1">
        <v>84000</v>
      </c>
      <c r="O127" s="2">
        <v>3.6299999999999999E-2</v>
      </c>
      <c r="Q127" s="7" t="s">
        <v>386</v>
      </c>
      <c r="R127" t="s">
        <v>387</v>
      </c>
      <c r="S127">
        <v>12.25</v>
      </c>
      <c r="T127" t="str">
        <f t="shared" si="9"/>
        <v>0</v>
      </c>
      <c r="U127" t="str">
        <f t="shared" si="10"/>
        <v>0</v>
      </c>
      <c r="V127">
        <f t="shared" si="11"/>
        <v>2</v>
      </c>
      <c r="W127">
        <f t="shared" si="12"/>
        <v>2</v>
      </c>
      <c r="X127" s="1" t="str">
        <f t="shared" si="13"/>
        <v>0</v>
      </c>
      <c r="Y127" s="1">
        <f t="shared" si="14"/>
        <v>84000</v>
      </c>
      <c r="Z127" s="1">
        <f t="shared" si="15"/>
        <v>84000</v>
      </c>
      <c r="AA127" s="4">
        <f t="shared" si="16"/>
        <v>0</v>
      </c>
      <c r="AB127" s="4">
        <f t="shared" si="17"/>
        <v>1</v>
      </c>
    </row>
    <row r="128" spans="10:28" x14ac:dyDescent="0.2">
      <c r="J128" t="s">
        <v>388</v>
      </c>
      <c r="K128" t="s">
        <v>389</v>
      </c>
      <c r="L128">
        <v>2</v>
      </c>
      <c r="M128">
        <v>2</v>
      </c>
      <c r="N128" s="1">
        <v>25000</v>
      </c>
      <c r="O128" s="2">
        <v>1.0699999999999999E-2</v>
      </c>
      <c r="Q128" s="7" t="s">
        <v>388</v>
      </c>
      <c r="R128" t="s">
        <v>389</v>
      </c>
      <c r="S128">
        <v>22.33</v>
      </c>
      <c r="T128" t="str">
        <f t="shared" si="9"/>
        <v>0</v>
      </c>
      <c r="U128" t="str">
        <f t="shared" si="10"/>
        <v>0</v>
      </c>
      <c r="V128">
        <f t="shared" si="11"/>
        <v>2</v>
      </c>
      <c r="W128">
        <f t="shared" si="12"/>
        <v>2</v>
      </c>
      <c r="X128" s="1" t="str">
        <f t="shared" si="13"/>
        <v>0</v>
      </c>
      <c r="Y128" s="1">
        <f t="shared" si="14"/>
        <v>25000</v>
      </c>
      <c r="Z128" s="1">
        <f t="shared" si="15"/>
        <v>25000</v>
      </c>
      <c r="AA128" s="4">
        <f t="shared" si="16"/>
        <v>0</v>
      </c>
      <c r="AB128" s="4">
        <f t="shared" si="17"/>
        <v>1</v>
      </c>
    </row>
    <row r="129" spans="10:28" x14ac:dyDescent="0.2">
      <c r="J129" t="s">
        <v>390</v>
      </c>
      <c r="K129" t="s">
        <v>391</v>
      </c>
      <c r="L129">
        <v>1</v>
      </c>
      <c r="M129">
        <v>3</v>
      </c>
      <c r="N129" s="1">
        <v>27000</v>
      </c>
      <c r="O129" s="2">
        <v>1.15E-2</v>
      </c>
      <c r="Q129" s="7" t="s">
        <v>390</v>
      </c>
      <c r="R129" t="s">
        <v>391</v>
      </c>
      <c r="S129">
        <v>26.38</v>
      </c>
      <c r="T129" t="str">
        <f t="shared" si="9"/>
        <v>0</v>
      </c>
      <c r="U129" t="str">
        <f t="shared" si="10"/>
        <v>0</v>
      </c>
      <c r="V129">
        <f t="shared" si="11"/>
        <v>1</v>
      </c>
      <c r="W129">
        <f t="shared" si="12"/>
        <v>3</v>
      </c>
      <c r="X129" s="1" t="str">
        <f t="shared" si="13"/>
        <v>0</v>
      </c>
      <c r="Y129" s="1">
        <f t="shared" si="14"/>
        <v>27000</v>
      </c>
      <c r="Z129" s="1">
        <f t="shared" si="15"/>
        <v>27000</v>
      </c>
      <c r="AA129" s="4">
        <f t="shared" si="16"/>
        <v>0</v>
      </c>
      <c r="AB129" s="4">
        <f t="shared" si="17"/>
        <v>1</v>
      </c>
    </row>
    <row r="130" spans="10:28" x14ac:dyDescent="0.2">
      <c r="J130" t="s">
        <v>392</v>
      </c>
      <c r="K130" t="s">
        <v>393</v>
      </c>
      <c r="L130">
        <v>1</v>
      </c>
      <c r="M130">
        <v>2</v>
      </c>
      <c r="N130" s="1">
        <v>370000</v>
      </c>
      <c r="O130" s="2">
        <v>0.16</v>
      </c>
      <c r="Q130" s="7" t="s">
        <v>392</v>
      </c>
      <c r="R130" t="s">
        <v>393</v>
      </c>
      <c r="S130">
        <v>23.42</v>
      </c>
      <c r="T130" t="str">
        <f t="shared" ref="T130:T193" si="18">IFERROR(VLOOKUP(Q130,B:F,3, FALSE),"0")</f>
        <v>0</v>
      </c>
      <c r="U130" t="str">
        <f t="shared" ref="U130:U193" si="19">IFERROR(VLOOKUP(Q130,B:F,4, FALSE),"0")</f>
        <v>0</v>
      </c>
      <c r="V130">
        <f t="shared" ref="V130:V193" si="20">IFERROR(VLOOKUP(Q130,J:N,3, FALSE),"0")</f>
        <v>1</v>
      </c>
      <c r="W130">
        <f t="shared" ref="W130:W193" si="21">IFERROR(VLOOKUP(Q130,J:N,4, FALSE),"0")</f>
        <v>2</v>
      </c>
      <c r="X130" s="1" t="str">
        <f t="shared" ref="X130:X193" si="22">IFERROR(VLOOKUP(Q130,B:F,5, FALSE),"0")</f>
        <v>0</v>
      </c>
      <c r="Y130" s="1">
        <f t="shared" ref="Y130:Y193" si="23">IFERROR(VLOOKUP(Q130,J:N,5, FALSE),"0")</f>
        <v>370000</v>
      </c>
      <c r="Z130" s="1">
        <f t="shared" ref="Z130:Z193" si="24">MIN(X130:Y130)</f>
        <v>370000</v>
      </c>
      <c r="AA130" s="4">
        <f t="shared" ref="AA130:AA193" si="25">X130/Z130</f>
        <v>0</v>
      </c>
      <c r="AB130" s="4">
        <f t="shared" ref="AB130:AB193" si="26">Y130/Z130</f>
        <v>1</v>
      </c>
    </row>
    <row r="131" spans="10:28" x14ac:dyDescent="0.2">
      <c r="J131" t="s">
        <v>394</v>
      </c>
      <c r="K131" t="s">
        <v>395</v>
      </c>
      <c r="L131">
        <v>1</v>
      </c>
      <c r="M131">
        <v>2</v>
      </c>
      <c r="N131" s="1">
        <v>54000</v>
      </c>
      <c r="O131" s="2">
        <v>2.3300000000000001E-2</v>
      </c>
      <c r="Q131" s="7" t="s">
        <v>394</v>
      </c>
      <c r="R131" t="s">
        <v>395</v>
      </c>
      <c r="S131">
        <v>11.51</v>
      </c>
      <c r="T131" t="str">
        <f t="shared" si="18"/>
        <v>0</v>
      </c>
      <c r="U131" t="str">
        <f t="shared" si="19"/>
        <v>0</v>
      </c>
      <c r="V131">
        <f t="shared" si="20"/>
        <v>1</v>
      </c>
      <c r="W131">
        <f t="shared" si="21"/>
        <v>2</v>
      </c>
      <c r="X131" s="1" t="str">
        <f t="shared" si="22"/>
        <v>0</v>
      </c>
      <c r="Y131" s="1">
        <f t="shared" si="23"/>
        <v>54000</v>
      </c>
      <c r="Z131" s="1">
        <f t="shared" si="24"/>
        <v>54000</v>
      </c>
      <c r="AA131" s="4">
        <f t="shared" si="25"/>
        <v>0</v>
      </c>
      <c r="AB131" s="4">
        <f t="shared" si="26"/>
        <v>1</v>
      </c>
    </row>
    <row r="132" spans="10:28" x14ac:dyDescent="0.2">
      <c r="J132" t="s">
        <v>396</v>
      </c>
      <c r="K132" t="s">
        <v>397</v>
      </c>
      <c r="L132">
        <v>1</v>
      </c>
      <c r="M132">
        <v>2</v>
      </c>
      <c r="N132" s="1">
        <v>4400</v>
      </c>
      <c r="O132" s="2">
        <v>1.89E-3</v>
      </c>
      <c r="Q132" s="7" t="s">
        <v>396</v>
      </c>
      <c r="R132" t="s">
        <v>397</v>
      </c>
      <c r="S132">
        <v>160.78</v>
      </c>
      <c r="T132" t="str">
        <f t="shared" si="18"/>
        <v>0</v>
      </c>
      <c r="U132" t="str">
        <f t="shared" si="19"/>
        <v>0</v>
      </c>
      <c r="V132">
        <f t="shared" si="20"/>
        <v>1</v>
      </c>
      <c r="W132">
        <f t="shared" si="21"/>
        <v>2</v>
      </c>
      <c r="X132" s="1" t="str">
        <f t="shared" si="22"/>
        <v>0</v>
      </c>
      <c r="Y132" s="1">
        <f t="shared" si="23"/>
        <v>4400</v>
      </c>
      <c r="Z132" s="1">
        <f t="shared" si="24"/>
        <v>4400</v>
      </c>
      <c r="AA132" s="4">
        <f t="shared" si="25"/>
        <v>0</v>
      </c>
      <c r="AB132" s="4">
        <f t="shared" si="26"/>
        <v>1</v>
      </c>
    </row>
    <row r="133" spans="10:28" x14ac:dyDescent="0.2">
      <c r="J133" t="s">
        <v>398</v>
      </c>
      <c r="K133" t="s">
        <v>399</v>
      </c>
      <c r="L133">
        <v>1</v>
      </c>
      <c r="M133">
        <v>2</v>
      </c>
      <c r="N133" s="1">
        <v>12000</v>
      </c>
      <c r="O133" s="2">
        <v>5.1999999999999998E-3</v>
      </c>
      <c r="Q133" s="7" t="s">
        <v>398</v>
      </c>
      <c r="R133" t="s">
        <v>399</v>
      </c>
      <c r="S133">
        <v>125.79</v>
      </c>
      <c r="T133" t="str">
        <f t="shared" si="18"/>
        <v>0</v>
      </c>
      <c r="U133" t="str">
        <f t="shared" si="19"/>
        <v>0</v>
      </c>
      <c r="V133">
        <f t="shared" si="20"/>
        <v>1</v>
      </c>
      <c r="W133">
        <f t="shared" si="21"/>
        <v>2</v>
      </c>
      <c r="X133" s="1" t="str">
        <f t="shared" si="22"/>
        <v>0</v>
      </c>
      <c r="Y133" s="1">
        <f t="shared" si="23"/>
        <v>12000</v>
      </c>
      <c r="Z133" s="1">
        <f t="shared" si="24"/>
        <v>12000</v>
      </c>
      <c r="AA133" s="4">
        <f t="shared" si="25"/>
        <v>0</v>
      </c>
      <c r="AB133" s="4">
        <f t="shared" si="26"/>
        <v>1</v>
      </c>
    </row>
    <row r="134" spans="10:28" x14ac:dyDescent="0.2">
      <c r="J134" t="s">
        <v>400</v>
      </c>
      <c r="K134" t="s">
        <v>401</v>
      </c>
      <c r="L134">
        <v>1</v>
      </c>
      <c r="M134">
        <v>1</v>
      </c>
      <c r="N134" s="1">
        <v>3700</v>
      </c>
      <c r="O134" s="2">
        <v>1.5900000000000001E-3</v>
      </c>
      <c r="Q134" s="7" t="s">
        <v>130</v>
      </c>
      <c r="R134" t="s">
        <v>131</v>
      </c>
      <c r="S134">
        <v>42.31</v>
      </c>
      <c r="T134" t="str">
        <f t="shared" si="18"/>
        <v>0</v>
      </c>
      <c r="U134" t="str">
        <f t="shared" si="19"/>
        <v>0</v>
      </c>
      <c r="V134">
        <f t="shared" si="20"/>
        <v>1</v>
      </c>
      <c r="W134">
        <f t="shared" si="21"/>
        <v>1</v>
      </c>
      <c r="X134" s="1" t="str">
        <f t="shared" si="22"/>
        <v>0</v>
      </c>
      <c r="Y134" s="1">
        <f t="shared" si="23"/>
        <v>7000</v>
      </c>
      <c r="Z134" s="1">
        <f t="shared" si="24"/>
        <v>7000</v>
      </c>
      <c r="AA134" s="4">
        <f t="shared" si="25"/>
        <v>0</v>
      </c>
      <c r="AB134" s="4">
        <f t="shared" si="26"/>
        <v>1</v>
      </c>
    </row>
    <row r="135" spans="10:28" x14ac:dyDescent="0.2">
      <c r="J135" t="s">
        <v>402</v>
      </c>
      <c r="K135" t="s">
        <v>403</v>
      </c>
      <c r="L135">
        <v>1</v>
      </c>
      <c r="M135">
        <v>1</v>
      </c>
      <c r="N135" s="1">
        <v>2500</v>
      </c>
      <c r="O135" s="2">
        <v>1.08E-3</v>
      </c>
      <c r="Q135" s="7" t="s">
        <v>142</v>
      </c>
      <c r="R135" t="s">
        <v>143</v>
      </c>
      <c r="S135">
        <v>53.39</v>
      </c>
      <c r="T135" t="str">
        <f t="shared" si="18"/>
        <v>0</v>
      </c>
      <c r="U135" t="str">
        <f t="shared" si="19"/>
        <v>0</v>
      </c>
      <c r="V135">
        <f t="shared" si="20"/>
        <v>1</v>
      </c>
      <c r="W135">
        <f t="shared" si="21"/>
        <v>1</v>
      </c>
      <c r="X135" s="1" t="str">
        <f t="shared" si="22"/>
        <v>0</v>
      </c>
      <c r="Y135" s="1">
        <f t="shared" si="23"/>
        <v>66000</v>
      </c>
      <c r="Z135" s="1">
        <f t="shared" si="24"/>
        <v>66000</v>
      </c>
      <c r="AA135" s="4">
        <f t="shared" si="25"/>
        <v>0</v>
      </c>
      <c r="AB135" s="4">
        <f t="shared" si="26"/>
        <v>1</v>
      </c>
    </row>
    <row r="136" spans="10:28" x14ac:dyDescent="0.2">
      <c r="J136" t="s">
        <v>404</v>
      </c>
      <c r="K136" t="s">
        <v>405</v>
      </c>
      <c r="L136">
        <v>1</v>
      </c>
      <c r="M136">
        <v>1</v>
      </c>
      <c r="N136" s="1">
        <v>5300</v>
      </c>
      <c r="O136" s="2">
        <v>2.2699999999999999E-3</v>
      </c>
      <c r="Q136" s="7" t="s">
        <v>150</v>
      </c>
      <c r="R136" t="s">
        <v>151</v>
      </c>
      <c r="S136">
        <v>70.849999999999994</v>
      </c>
      <c r="T136" t="str">
        <f t="shared" si="18"/>
        <v>0</v>
      </c>
      <c r="U136" t="str">
        <f t="shared" si="19"/>
        <v>0</v>
      </c>
      <c r="V136">
        <f t="shared" si="20"/>
        <v>1</v>
      </c>
      <c r="W136">
        <f t="shared" si="21"/>
        <v>1</v>
      </c>
      <c r="X136" s="1" t="str">
        <f t="shared" si="22"/>
        <v>0</v>
      </c>
      <c r="Y136" s="1">
        <f t="shared" si="23"/>
        <v>7100</v>
      </c>
      <c r="Z136" s="1">
        <f t="shared" si="24"/>
        <v>7100</v>
      </c>
      <c r="AA136" s="4">
        <f t="shared" si="25"/>
        <v>0</v>
      </c>
      <c r="AB136" s="4">
        <f t="shared" si="26"/>
        <v>1</v>
      </c>
    </row>
    <row r="137" spans="10:28" x14ac:dyDescent="0.2">
      <c r="J137" t="s">
        <v>406</v>
      </c>
      <c r="K137" t="s">
        <v>407</v>
      </c>
      <c r="L137">
        <v>1</v>
      </c>
      <c r="M137">
        <v>1</v>
      </c>
      <c r="N137" s="1">
        <v>10000</v>
      </c>
      <c r="O137" s="2">
        <v>4.4299999999999999E-3</v>
      </c>
      <c r="Q137" s="7" t="s">
        <v>156</v>
      </c>
      <c r="R137" t="s">
        <v>157</v>
      </c>
      <c r="S137">
        <v>77.099999999999994</v>
      </c>
      <c r="T137" t="str">
        <f t="shared" si="18"/>
        <v>0</v>
      </c>
      <c r="U137" t="str">
        <f t="shared" si="19"/>
        <v>0</v>
      </c>
      <c r="V137">
        <f t="shared" si="20"/>
        <v>1</v>
      </c>
      <c r="W137">
        <f t="shared" si="21"/>
        <v>1</v>
      </c>
      <c r="X137" s="1" t="str">
        <f t="shared" si="22"/>
        <v>0</v>
      </c>
      <c r="Y137" s="1">
        <f t="shared" si="23"/>
        <v>8400</v>
      </c>
      <c r="Z137" s="1">
        <f t="shared" si="24"/>
        <v>8400</v>
      </c>
      <c r="AA137" s="4">
        <f t="shared" si="25"/>
        <v>0</v>
      </c>
      <c r="AB137" s="4">
        <f t="shared" si="26"/>
        <v>1</v>
      </c>
    </row>
    <row r="138" spans="10:28" x14ac:dyDescent="0.2">
      <c r="J138" t="s">
        <v>408</v>
      </c>
      <c r="K138" t="s">
        <v>409</v>
      </c>
      <c r="L138">
        <v>1</v>
      </c>
      <c r="M138">
        <v>1</v>
      </c>
      <c r="N138" s="1">
        <v>11000</v>
      </c>
      <c r="O138" s="2">
        <v>4.5700000000000003E-3</v>
      </c>
      <c r="Q138" s="7" t="s">
        <v>168</v>
      </c>
      <c r="R138" t="s">
        <v>169</v>
      </c>
      <c r="S138">
        <v>1.43</v>
      </c>
      <c r="T138" t="str">
        <f t="shared" si="18"/>
        <v>0</v>
      </c>
      <c r="U138" t="str">
        <f t="shared" si="19"/>
        <v>0</v>
      </c>
      <c r="V138">
        <f t="shared" si="20"/>
        <v>1</v>
      </c>
      <c r="W138">
        <f t="shared" si="21"/>
        <v>1</v>
      </c>
      <c r="X138" s="1" t="str">
        <f t="shared" si="22"/>
        <v>0</v>
      </c>
      <c r="Y138" s="1">
        <f t="shared" si="23"/>
        <v>16000</v>
      </c>
      <c r="Z138" s="1">
        <f t="shared" si="24"/>
        <v>16000</v>
      </c>
      <c r="AA138" s="4">
        <f t="shared" si="25"/>
        <v>0</v>
      </c>
      <c r="AB138" s="4">
        <f t="shared" si="26"/>
        <v>1</v>
      </c>
    </row>
    <row r="139" spans="10:28" x14ac:dyDescent="0.2">
      <c r="J139" t="s">
        <v>410</v>
      </c>
      <c r="K139" t="s">
        <v>411</v>
      </c>
      <c r="L139">
        <v>1</v>
      </c>
      <c r="M139">
        <v>1</v>
      </c>
      <c r="N139" s="1">
        <v>5400</v>
      </c>
      <c r="O139" s="2">
        <v>2.32E-3</v>
      </c>
      <c r="Q139" s="7" t="s">
        <v>400</v>
      </c>
      <c r="R139" t="s">
        <v>401</v>
      </c>
      <c r="S139">
        <v>172.94</v>
      </c>
      <c r="T139" t="str">
        <f t="shared" si="18"/>
        <v>0</v>
      </c>
      <c r="U139" t="str">
        <f t="shared" si="19"/>
        <v>0</v>
      </c>
      <c r="V139">
        <f t="shared" si="20"/>
        <v>1</v>
      </c>
      <c r="W139">
        <f t="shared" si="21"/>
        <v>1</v>
      </c>
      <c r="X139" s="1" t="str">
        <f t="shared" si="22"/>
        <v>0</v>
      </c>
      <c r="Y139" s="1">
        <f t="shared" si="23"/>
        <v>3700</v>
      </c>
      <c r="Z139" s="1">
        <f t="shared" si="24"/>
        <v>3700</v>
      </c>
      <c r="AA139" s="4">
        <f t="shared" si="25"/>
        <v>0</v>
      </c>
      <c r="AB139" s="4">
        <f t="shared" si="26"/>
        <v>1</v>
      </c>
    </row>
    <row r="140" spans="10:28" x14ac:dyDescent="0.2">
      <c r="J140" t="s">
        <v>412</v>
      </c>
      <c r="K140" t="s">
        <v>413</v>
      </c>
      <c r="L140">
        <v>1</v>
      </c>
      <c r="M140">
        <v>1</v>
      </c>
      <c r="N140" s="1">
        <v>11000</v>
      </c>
      <c r="O140" s="2">
        <v>4.7000000000000002E-3</v>
      </c>
      <c r="Q140" s="7" t="s">
        <v>402</v>
      </c>
      <c r="R140" t="s">
        <v>403</v>
      </c>
      <c r="S140">
        <v>83.21</v>
      </c>
      <c r="T140" t="str">
        <f t="shared" si="18"/>
        <v>0</v>
      </c>
      <c r="U140" t="str">
        <f t="shared" si="19"/>
        <v>0</v>
      </c>
      <c r="V140">
        <f t="shared" si="20"/>
        <v>1</v>
      </c>
      <c r="W140">
        <f t="shared" si="21"/>
        <v>1</v>
      </c>
      <c r="X140" s="1" t="str">
        <f t="shared" si="22"/>
        <v>0</v>
      </c>
      <c r="Y140" s="1">
        <f t="shared" si="23"/>
        <v>2500</v>
      </c>
      <c r="Z140" s="1">
        <f t="shared" si="24"/>
        <v>2500</v>
      </c>
      <c r="AA140" s="4">
        <f t="shared" si="25"/>
        <v>0</v>
      </c>
      <c r="AB140" s="4">
        <f t="shared" si="26"/>
        <v>1</v>
      </c>
    </row>
    <row r="141" spans="10:28" x14ac:dyDescent="0.2">
      <c r="J141" t="s">
        <v>414</v>
      </c>
      <c r="K141" t="s">
        <v>415</v>
      </c>
      <c r="L141">
        <v>1</v>
      </c>
      <c r="M141">
        <v>1</v>
      </c>
      <c r="N141" s="1">
        <v>7300</v>
      </c>
      <c r="O141" s="2">
        <v>3.1199999999999999E-3</v>
      </c>
      <c r="Q141" s="7" t="s">
        <v>404</v>
      </c>
      <c r="R141" t="s">
        <v>405</v>
      </c>
      <c r="S141">
        <v>34.19</v>
      </c>
      <c r="T141" t="str">
        <f t="shared" si="18"/>
        <v>0</v>
      </c>
      <c r="U141" t="str">
        <f t="shared" si="19"/>
        <v>0</v>
      </c>
      <c r="V141">
        <f t="shared" si="20"/>
        <v>1</v>
      </c>
      <c r="W141">
        <f t="shared" si="21"/>
        <v>1</v>
      </c>
      <c r="X141" s="1" t="str">
        <f t="shared" si="22"/>
        <v>0</v>
      </c>
      <c r="Y141" s="1">
        <f t="shared" si="23"/>
        <v>5300</v>
      </c>
      <c r="Z141" s="1">
        <f t="shared" si="24"/>
        <v>5300</v>
      </c>
      <c r="AA141" s="4">
        <f t="shared" si="25"/>
        <v>0</v>
      </c>
      <c r="AB141" s="4">
        <f t="shared" si="26"/>
        <v>1</v>
      </c>
    </row>
    <row r="142" spans="10:28" x14ac:dyDescent="0.2">
      <c r="J142" t="s">
        <v>416</v>
      </c>
      <c r="K142" t="s">
        <v>417</v>
      </c>
      <c r="L142">
        <v>1</v>
      </c>
      <c r="M142">
        <v>1</v>
      </c>
      <c r="N142" s="1">
        <v>10000</v>
      </c>
      <c r="O142" s="2">
        <v>4.4299999999999999E-3</v>
      </c>
      <c r="Q142" s="7" t="s">
        <v>406</v>
      </c>
      <c r="R142" t="s">
        <v>407</v>
      </c>
      <c r="S142">
        <v>22.07</v>
      </c>
      <c r="T142" t="str">
        <f t="shared" si="18"/>
        <v>0</v>
      </c>
      <c r="U142" t="str">
        <f t="shared" si="19"/>
        <v>0</v>
      </c>
      <c r="V142">
        <f t="shared" si="20"/>
        <v>1</v>
      </c>
      <c r="W142">
        <f t="shared" si="21"/>
        <v>1</v>
      </c>
      <c r="X142" s="1" t="str">
        <f t="shared" si="22"/>
        <v>0</v>
      </c>
      <c r="Y142" s="1">
        <f t="shared" si="23"/>
        <v>10000</v>
      </c>
      <c r="Z142" s="1">
        <f t="shared" si="24"/>
        <v>10000</v>
      </c>
      <c r="AA142" s="4">
        <f t="shared" si="25"/>
        <v>0</v>
      </c>
      <c r="AB142" s="4">
        <f t="shared" si="26"/>
        <v>1</v>
      </c>
    </row>
    <row r="143" spans="10:28" x14ac:dyDescent="0.2">
      <c r="J143" t="s">
        <v>150</v>
      </c>
      <c r="K143" t="s">
        <v>151</v>
      </c>
      <c r="L143">
        <v>1</v>
      </c>
      <c r="M143">
        <v>1</v>
      </c>
      <c r="N143" s="1">
        <v>7100</v>
      </c>
      <c r="O143" s="2">
        <v>3.0699999999999998E-3</v>
      </c>
      <c r="Q143" s="7" t="s">
        <v>408</v>
      </c>
      <c r="R143" t="s">
        <v>409</v>
      </c>
      <c r="S143">
        <v>114.69</v>
      </c>
      <c r="T143" t="str">
        <f t="shared" si="18"/>
        <v>0</v>
      </c>
      <c r="U143" t="str">
        <f t="shared" si="19"/>
        <v>0</v>
      </c>
      <c r="V143">
        <f t="shared" si="20"/>
        <v>1</v>
      </c>
      <c r="W143">
        <f t="shared" si="21"/>
        <v>1</v>
      </c>
      <c r="X143" s="1" t="str">
        <f t="shared" si="22"/>
        <v>0</v>
      </c>
      <c r="Y143" s="1">
        <f t="shared" si="23"/>
        <v>11000</v>
      </c>
      <c r="Z143" s="1">
        <f t="shared" si="24"/>
        <v>11000</v>
      </c>
      <c r="AA143" s="4">
        <f t="shared" si="25"/>
        <v>0</v>
      </c>
      <c r="AB143" s="4">
        <f t="shared" si="26"/>
        <v>1</v>
      </c>
    </row>
    <row r="144" spans="10:28" x14ac:dyDescent="0.2">
      <c r="J144" t="s">
        <v>418</v>
      </c>
      <c r="K144" t="s">
        <v>419</v>
      </c>
      <c r="L144">
        <v>1</v>
      </c>
      <c r="M144">
        <v>1</v>
      </c>
      <c r="N144" s="1">
        <v>23000</v>
      </c>
      <c r="O144" s="2">
        <v>9.9799999999999993E-3</v>
      </c>
      <c r="Q144" s="7" t="s">
        <v>410</v>
      </c>
      <c r="R144" t="s">
        <v>411</v>
      </c>
      <c r="S144">
        <v>54.95</v>
      </c>
      <c r="T144" t="str">
        <f t="shared" si="18"/>
        <v>0</v>
      </c>
      <c r="U144" t="str">
        <f t="shared" si="19"/>
        <v>0</v>
      </c>
      <c r="V144">
        <f t="shared" si="20"/>
        <v>1</v>
      </c>
      <c r="W144">
        <f t="shared" si="21"/>
        <v>1</v>
      </c>
      <c r="X144" s="1" t="str">
        <f t="shared" si="22"/>
        <v>0</v>
      </c>
      <c r="Y144" s="1">
        <f t="shared" si="23"/>
        <v>5400</v>
      </c>
      <c r="Z144" s="1">
        <f t="shared" si="24"/>
        <v>5400</v>
      </c>
      <c r="AA144" s="4">
        <f t="shared" si="25"/>
        <v>0</v>
      </c>
      <c r="AB144" s="4">
        <f t="shared" si="26"/>
        <v>1</v>
      </c>
    </row>
    <row r="145" spans="10:28" x14ac:dyDescent="0.2">
      <c r="J145" t="s">
        <v>420</v>
      </c>
      <c r="K145" t="s">
        <v>421</v>
      </c>
      <c r="L145">
        <v>1</v>
      </c>
      <c r="M145">
        <v>1</v>
      </c>
      <c r="N145" s="1">
        <v>2300</v>
      </c>
      <c r="O145" s="2">
        <v>9.9799999999999997E-4</v>
      </c>
      <c r="Q145" s="7" t="s">
        <v>412</v>
      </c>
      <c r="R145" t="s">
        <v>413</v>
      </c>
      <c r="S145">
        <v>43.7</v>
      </c>
      <c r="T145" t="str">
        <f t="shared" si="18"/>
        <v>0</v>
      </c>
      <c r="U145" t="str">
        <f t="shared" si="19"/>
        <v>0</v>
      </c>
      <c r="V145">
        <f t="shared" si="20"/>
        <v>1</v>
      </c>
      <c r="W145">
        <f t="shared" si="21"/>
        <v>1</v>
      </c>
      <c r="X145" s="1" t="str">
        <f t="shared" si="22"/>
        <v>0</v>
      </c>
      <c r="Y145" s="1">
        <f t="shared" si="23"/>
        <v>11000</v>
      </c>
      <c r="Z145" s="1">
        <f t="shared" si="24"/>
        <v>11000</v>
      </c>
      <c r="AA145" s="4">
        <f t="shared" si="25"/>
        <v>0</v>
      </c>
      <c r="AB145" s="4">
        <f t="shared" si="26"/>
        <v>1</v>
      </c>
    </row>
    <row r="146" spans="10:28" x14ac:dyDescent="0.2">
      <c r="J146" t="s">
        <v>422</v>
      </c>
      <c r="K146" t="s">
        <v>423</v>
      </c>
      <c r="L146">
        <v>1</v>
      </c>
      <c r="M146">
        <v>1</v>
      </c>
      <c r="N146" s="1">
        <v>27000</v>
      </c>
      <c r="O146" s="2">
        <v>1.18E-2</v>
      </c>
      <c r="Q146" s="7" t="s">
        <v>414</v>
      </c>
      <c r="R146" t="s">
        <v>415</v>
      </c>
      <c r="S146">
        <v>26.21</v>
      </c>
      <c r="T146" t="str">
        <f t="shared" si="18"/>
        <v>0</v>
      </c>
      <c r="U146" t="str">
        <f t="shared" si="19"/>
        <v>0</v>
      </c>
      <c r="V146">
        <f t="shared" si="20"/>
        <v>1</v>
      </c>
      <c r="W146">
        <f t="shared" si="21"/>
        <v>1</v>
      </c>
      <c r="X146" s="1" t="str">
        <f t="shared" si="22"/>
        <v>0</v>
      </c>
      <c r="Y146" s="1">
        <f t="shared" si="23"/>
        <v>7300</v>
      </c>
      <c r="Z146" s="1">
        <f t="shared" si="24"/>
        <v>7300</v>
      </c>
      <c r="AA146" s="4">
        <f t="shared" si="25"/>
        <v>0</v>
      </c>
      <c r="AB146" s="4">
        <f t="shared" si="26"/>
        <v>1</v>
      </c>
    </row>
    <row r="147" spans="10:28" x14ac:dyDescent="0.2">
      <c r="J147" t="s">
        <v>424</v>
      </c>
      <c r="K147" t="s">
        <v>425</v>
      </c>
      <c r="L147">
        <v>1</v>
      </c>
      <c r="M147">
        <v>1</v>
      </c>
      <c r="N147" s="1">
        <v>6100</v>
      </c>
      <c r="O147" s="2">
        <v>2.63E-3</v>
      </c>
      <c r="Q147" s="7" t="s">
        <v>416</v>
      </c>
      <c r="R147" t="s">
        <v>417</v>
      </c>
      <c r="S147">
        <v>39.130000000000003</v>
      </c>
      <c r="T147" t="str">
        <f t="shared" si="18"/>
        <v>0</v>
      </c>
      <c r="U147" t="str">
        <f t="shared" si="19"/>
        <v>0</v>
      </c>
      <c r="V147">
        <f t="shared" si="20"/>
        <v>1</v>
      </c>
      <c r="W147">
        <f t="shared" si="21"/>
        <v>1</v>
      </c>
      <c r="X147" s="1" t="str">
        <f t="shared" si="22"/>
        <v>0</v>
      </c>
      <c r="Y147" s="1">
        <f t="shared" si="23"/>
        <v>10000</v>
      </c>
      <c r="Z147" s="1">
        <f t="shared" si="24"/>
        <v>10000</v>
      </c>
      <c r="AA147" s="4">
        <f t="shared" si="25"/>
        <v>0</v>
      </c>
      <c r="AB147" s="4">
        <f t="shared" si="26"/>
        <v>1</v>
      </c>
    </row>
    <row r="148" spans="10:28" x14ac:dyDescent="0.2">
      <c r="J148" t="s">
        <v>426</v>
      </c>
      <c r="K148" t="s">
        <v>427</v>
      </c>
      <c r="L148">
        <v>1</v>
      </c>
      <c r="M148">
        <v>1</v>
      </c>
      <c r="N148" s="1">
        <v>18000</v>
      </c>
      <c r="O148" s="2">
        <v>7.8700000000000003E-3</v>
      </c>
      <c r="Q148" s="7" t="s">
        <v>418</v>
      </c>
      <c r="R148" t="s">
        <v>419</v>
      </c>
      <c r="S148">
        <v>38.409999999999997</v>
      </c>
      <c r="T148" t="str">
        <f t="shared" si="18"/>
        <v>0</v>
      </c>
      <c r="U148" t="str">
        <f t="shared" si="19"/>
        <v>0</v>
      </c>
      <c r="V148">
        <f t="shared" si="20"/>
        <v>1</v>
      </c>
      <c r="W148">
        <f t="shared" si="21"/>
        <v>1</v>
      </c>
      <c r="X148" s="1" t="str">
        <f t="shared" si="22"/>
        <v>0</v>
      </c>
      <c r="Y148" s="1">
        <f t="shared" si="23"/>
        <v>23000</v>
      </c>
      <c r="Z148" s="1">
        <f t="shared" si="24"/>
        <v>23000</v>
      </c>
      <c r="AA148" s="4">
        <f t="shared" si="25"/>
        <v>0</v>
      </c>
      <c r="AB148" s="4">
        <f t="shared" si="26"/>
        <v>1</v>
      </c>
    </row>
    <row r="149" spans="10:28" x14ac:dyDescent="0.2">
      <c r="J149" t="s">
        <v>428</v>
      </c>
      <c r="K149" t="s">
        <v>429</v>
      </c>
      <c r="L149">
        <v>1</v>
      </c>
      <c r="M149">
        <v>1</v>
      </c>
      <c r="N149" s="1">
        <v>21000</v>
      </c>
      <c r="O149" s="2">
        <v>9.0600000000000003E-3</v>
      </c>
      <c r="Q149" s="7" t="s">
        <v>420</v>
      </c>
      <c r="R149" t="s">
        <v>421</v>
      </c>
      <c r="S149">
        <v>53.47</v>
      </c>
      <c r="T149" t="str">
        <f t="shared" si="18"/>
        <v>0</v>
      </c>
      <c r="U149" t="str">
        <f t="shared" si="19"/>
        <v>0</v>
      </c>
      <c r="V149">
        <f t="shared" si="20"/>
        <v>1</v>
      </c>
      <c r="W149">
        <f t="shared" si="21"/>
        <v>1</v>
      </c>
      <c r="X149" s="1" t="str">
        <f t="shared" si="22"/>
        <v>0</v>
      </c>
      <c r="Y149" s="1">
        <f t="shared" si="23"/>
        <v>2300</v>
      </c>
      <c r="Z149" s="1">
        <f t="shared" si="24"/>
        <v>2300</v>
      </c>
      <c r="AA149" s="4">
        <f t="shared" si="25"/>
        <v>0</v>
      </c>
      <c r="AB149" s="4">
        <f t="shared" si="26"/>
        <v>1</v>
      </c>
    </row>
    <row r="150" spans="10:28" x14ac:dyDescent="0.2">
      <c r="J150" t="s">
        <v>430</v>
      </c>
      <c r="K150" t="s">
        <v>431</v>
      </c>
      <c r="L150">
        <v>1</v>
      </c>
      <c r="M150">
        <v>1</v>
      </c>
      <c r="N150" s="1">
        <v>2000</v>
      </c>
      <c r="O150" s="2">
        <v>8.4400000000000002E-4</v>
      </c>
      <c r="Q150" s="7" t="s">
        <v>422</v>
      </c>
      <c r="R150" t="s">
        <v>423</v>
      </c>
      <c r="S150">
        <v>88.98</v>
      </c>
      <c r="T150" t="str">
        <f t="shared" si="18"/>
        <v>0</v>
      </c>
      <c r="U150" t="str">
        <f t="shared" si="19"/>
        <v>0</v>
      </c>
      <c r="V150">
        <f t="shared" si="20"/>
        <v>1</v>
      </c>
      <c r="W150">
        <f t="shared" si="21"/>
        <v>1</v>
      </c>
      <c r="X150" s="1" t="str">
        <f t="shared" si="22"/>
        <v>0</v>
      </c>
      <c r="Y150" s="1">
        <f t="shared" si="23"/>
        <v>27000</v>
      </c>
      <c r="Z150" s="1">
        <f t="shared" si="24"/>
        <v>27000</v>
      </c>
      <c r="AA150" s="4">
        <f t="shared" si="25"/>
        <v>0</v>
      </c>
      <c r="AB150" s="4">
        <f t="shared" si="26"/>
        <v>1</v>
      </c>
    </row>
    <row r="151" spans="10:28" x14ac:dyDescent="0.2">
      <c r="J151" t="s">
        <v>432</v>
      </c>
      <c r="K151" t="s">
        <v>433</v>
      </c>
      <c r="L151">
        <v>1</v>
      </c>
      <c r="M151">
        <v>1</v>
      </c>
      <c r="N151" s="1">
        <v>9700</v>
      </c>
      <c r="O151" s="2">
        <v>4.1599999999999996E-3</v>
      </c>
      <c r="Q151" s="7" t="s">
        <v>424</v>
      </c>
      <c r="R151" t="s">
        <v>425</v>
      </c>
      <c r="S151">
        <v>57.64</v>
      </c>
      <c r="T151" t="str">
        <f t="shared" si="18"/>
        <v>0</v>
      </c>
      <c r="U151" t="str">
        <f t="shared" si="19"/>
        <v>0</v>
      </c>
      <c r="V151">
        <f t="shared" si="20"/>
        <v>1</v>
      </c>
      <c r="W151">
        <f t="shared" si="21"/>
        <v>1</v>
      </c>
      <c r="X151" s="1" t="str">
        <f t="shared" si="22"/>
        <v>0</v>
      </c>
      <c r="Y151" s="1">
        <f t="shared" si="23"/>
        <v>6100</v>
      </c>
      <c r="Z151" s="1">
        <f t="shared" si="24"/>
        <v>6100</v>
      </c>
      <c r="AA151" s="4">
        <f t="shared" si="25"/>
        <v>0</v>
      </c>
      <c r="AB151" s="4">
        <f t="shared" si="26"/>
        <v>1</v>
      </c>
    </row>
    <row r="152" spans="10:28" x14ac:dyDescent="0.2">
      <c r="J152" t="s">
        <v>434</v>
      </c>
      <c r="K152" t="s">
        <v>435</v>
      </c>
      <c r="L152">
        <v>1</v>
      </c>
      <c r="M152">
        <v>1</v>
      </c>
      <c r="N152" s="1">
        <v>69000</v>
      </c>
      <c r="O152" s="2">
        <v>2.9600000000000001E-2</v>
      </c>
      <c r="Q152" s="7" t="s">
        <v>426</v>
      </c>
      <c r="R152" t="s">
        <v>427</v>
      </c>
      <c r="S152">
        <v>50.4</v>
      </c>
      <c r="T152" t="str">
        <f t="shared" si="18"/>
        <v>0</v>
      </c>
      <c r="U152" t="str">
        <f t="shared" si="19"/>
        <v>0</v>
      </c>
      <c r="V152">
        <f t="shared" si="20"/>
        <v>1</v>
      </c>
      <c r="W152">
        <f t="shared" si="21"/>
        <v>1</v>
      </c>
      <c r="X152" s="1" t="str">
        <f t="shared" si="22"/>
        <v>0</v>
      </c>
      <c r="Y152" s="1">
        <f t="shared" si="23"/>
        <v>18000</v>
      </c>
      <c r="Z152" s="1">
        <f t="shared" si="24"/>
        <v>18000</v>
      </c>
      <c r="AA152" s="4">
        <f t="shared" si="25"/>
        <v>0</v>
      </c>
      <c r="AB152" s="4">
        <f t="shared" si="26"/>
        <v>1</v>
      </c>
    </row>
    <row r="153" spans="10:28" x14ac:dyDescent="0.2">
      <c r="J153" t="s">
        <v>436</v>
      </c>
      <c r="K153" t="s">
        <v>437</v>
      </c>
      <c r="L153">
        <v>1</v>
      </c>
      <c r="M153">
        <v>1</v>
      </c>
      <c r="N153" s="1">
        <v>5400</v>
      </c>
      <c r="O153" s="2">
        <v>2.3400000000000001E-3</v>
      </c>
      <c r="Q153" s="7" t="s">
        <v>428</v>
      </c>
      <c r="R153" t="s">
        <v>429</v>
      </c>
      <c r="S153">
        <v>11.6</v>
      </c>
      <c r="T153" t="str">
        <f t="shared" si="18"/>
        <v>0</v>
      </c>
      <c r="U153" t="str">
        <f t="shared" si="19"/>
        <v>0</v>
      </c>
      <c r="V153">
        <f t="shared" si="20"/>
        <v>1</v>
      </c>
      <c r="W153">
        <f t="shared" si="21"/>
        <v>1</v>
      </c>
      <c r="X153" s="1" t="str">
        <f t="shared" si="22"/>
        <v>0</v>
      </c>
      <c r="Y153" s="1">
        <f t="shared" si="23"/>
        <v>21000</v>
      </c>
      <c r="Z153" s="1">
        <f t="shared" si="24"/>
        <v>21000</v>
      </c>
      <c r="AA153" s="4">
        <f t="shared" si="25"/>
        <v>0</v>
      </c>
      <c r="AB153" s="4">
        <f t="shared" si="26"/>
        <v>1</v>
      </c>
    </row>
    <row r="154" spans="10:28" x14ac:dyDescent="0.2">
      <c r="J154" t="s">
        <v>438</v>
      </c>
      <c r="K154" t="s">
        <v>439</v>
      </c>
      <c r="L154">
        <v>1</v>
      </c>
      <c r="M154">
        <v>1</v>
      </c>
      <c r="N154" s="1">
        <v>42000</v>
      </c>
      <c r="O154" s="2">
        <v>1.7999999999999999E-2</v>
      </c>
      <c r="Q154" s="7" t="s">
        <v>430</v>
      </c>
      <c r="R154" t="s">
        <v>431</v>
      </c>
      <c r="S154">
        <v>181.17</v>
      </c>
      <c r="T154" t="str">
        <f t="shared" si="18"/>
        <v>0</v>
      </c>
      <c r="U154" t="str">
        <f t="shared" si="19"/>
        <v>0</v>
      </c>
      <c r="V154">
        <f t="shared" si="20"/>
        <v>1</v>
      </c>
      <c r="W154">
        <f t="shared" si="21"/>
        <v>1</v>
      </c>
      <c r="X154" s="1" t="str">
        <f t="shared" si="22"/>
        <v>0</v>
      </c>
      <c r="Y154" s="1">
        <f t="shared" si="23"/>
        <v>2000</v>
      </c>
      <c r="Z154" s="1">
        <f t="shared" si="24"/>
        <v>2000</v>
      </c>
      <c r="AA154" s="4">
        <f t="shared" si="25"/>
        <v>0</v>
      </c>
      <c r="AB154" s="4">
        <f t="shared" si="26"/>
        <v>1</v>
      </c>
    </row>
    <row r="155" spans="10:28" x14ac:dyDescent="0.2">
      <c r="J155" t="s">
        <v>440</v>
      </c>
      <c r="K155" t="s">
        <v>441</v>
      </c>
      <c r="L155">
        <v>1</v>
      </c>
      <c r="M155">
        <v>1</v>
      </c>
      <c r="N155" s="1">
        <v>7600</v>
      </c>
      <c r="O155" s="2">
        <v>3.2599999999999999E-3</v>
      </c>
      <c r="Q155" s="7" t="s">
        <v>432</v>
      </c>
      <c r="R155" t="s">
        <v>433</v>
      </c>
      <c r="S155">
        <v>29.39</v>
      </c>
      <c r="T155" t="str">
        <f t="shared" si="18"/>
        <v>0</v>
      </c>
      <c r="U155" t="str">
        <f t="shared" si="19"/>
        <v>0</v>
      </c>
      <c r="V155">
        <f t="shared" si="20"/>
        <v>1</v>
      </c>
      <c r="W155">
        <f t="shared" si="21"/>
        <v>1</v>
      </c>
      <c r="X155" s="1" t="str">
        <f t="shared" si="22"/>
        <v>0</v>
      </c>
      <c r="Y155" s="1">
        <f t="shared" si="23"/>
        <v>9700</v>
      </c>
      <c r="Z155" s="1">
        <f t="shared" si="24"/>
        <v>9700</v>
      </c>
      <c r="AA155" s="4">
        <f t="shared" si="25"/>
        <v>0</v>
      </c>
      <c r="AB155" s="4">
        <f t="shared" si="26"/>
        <v>1</v>
      </c>
    </row>
    <row r="156" spans="10:28" x14ac:dyDescent="0.2">
      <c r="J156" t="s">
        <v>442</v>
      </c>
      <c r="K156" t="s">
        <v>443</v>
      </c>
      <c r="L156">
        <v>1</v>
      </c>
      <c r="M156">
        <v>1</v>
      </c>
      <c r="N156" s="1">
        <v>100000</v>
      </c>
      <c r="O156" s="2">
        <v>4.41E-2</v>
      </c>
      <c r="Q156" s="7" t="s">
        <v>434</v>
      </c>
      <c r="R156" t="s">
        <v>435</v>
      </c>
      <c r="S156">
        <v>31.25</v>
      </c>
      <c r="T156" t="str">
        <f t="shared" si="18"/>
        <v>0</v>
      </c>
      <c r="U156" t="str">
        <f t="shared" si="19"/>
        <v>0</v>
      </c>
      <c r="V156">
        <f t="shared" si="20"/>
        <v>1</v>
      </c>
      <c r="W156">
        <f t="shared" si="21"/>
        <v>1</v>
      </c>
      <c r="X156" s="1" t="str">
        <f t="shared" si="22"/>
        <v>0</v>
      </c>
      <c r="Y156" s="1">
        <f t="shared" si="23"/>
        <v>69000</v>
      </c>
      <c r="Z156" s="1">
        <f t="shared" si="24"/>
        <v>69000</v>
      </c>
      <c r="AA156" s="4">
        <f t="shared" si="25"/>
        <v>0</v>
      </c>
      <c r="AB156" s="4">
        <f t="shared" si="26"/>
        <v>1</v>
      </c>
    </row>
    <row r="157" spans="10:28" x14ac:dyDescent="0.2">
      <c r="J157" t="s">
        <v>130</v>
      </c>
      <c r="K157" t="s">
        <v>131</v>
      </c>
      <c r="L157">
        <v>1</v>
      </c>
      <c r="M157">
        <v>1</v>
      </c>
      <c r="N157" s="1">
        <v>7000</v>
      </c>
      <c r="O157" s="2">
        <v>3.0100000000000001E-3</v>
      </c>
      <c r="Q157" s="7" t="s">
        <v>436</v>
      </c>
      <c r="R157" t="s">
        <v>437</v>
      </c>
      <c r="S157">
        <v>38.56</v>
      </c>
      <c r="T157" t="str">
        <f t="shared" si="18"/>
        <v>0</v>
      </c>
      <c r="U157" t="str">
        <f t="shared" si="19"/>
        <v>0</v>
      </c>
      <c r="V157">
        <f t="shared" si="20"/>
        <v>1</v>
      </c>
      <c r="W157">
        <f t="shared" si="21"/>
        <v>1</v>
      </c>
      <c r="X157" s="1" t="str">
        <f t="shared" si="22"/>
        <v>0</v>
      </c>
      <c r="Y157" s="1">
        <f t="shared" si="23"/>
        <v>5400</v>
      </c>
      <c r="Z157" s="1">
        <f t="shared" si="24"/>
        <v>5400</v>
      </c>
      <c r="AA157" s="4">
        <f t="shared" si="25"/>
        <v>0</v>
      </c>
      <c r="AB157" s="4">
        <f t="shared" si="26"/>
        <v>1</v>
      </c>
    </row>
    <row r="158" spans="10:28" x14ac:dyDescent="0.2">
      <c r="J158" t="s">
        <v>444</v>
      </c>
      <c r="K158" t="s">
        <v>445</v>
      </c>
      <c r="L158">
        <v>1</v>
      </c>
      <c r="M158">
        <v>1</v>
      </c>
      <c r="N158" s="1">
        <v>2800</v>
      </c>
      <c r="O158" s="2">
        <v>1.1999999999999999E-3</v>
      </c>
      <c r="Q158" s="7" t="s">
        <v>438</v>
      </c>
      <c r="R158" t="s">
        <v>439</v>
      </c>
      <c r="S158">
        <v>21.44</v>
      </c>
      <c r="T158" t="str">
        <f t="shared" si="18"/>
        <v>0</v>
      </c>
      <c r="U158" t="str">
        <f t="shared" si="19"/>
        <v>0</v>
      </c>
      <c r="V158">
        <f t="shared" si="20"/>
        <v>1</v>
      </c>
      <c r="W158">
        <f t="shared" si="21"/>
        <v>1</v>
      </c>
      <c r="X158" s="1" t="str">
        <f t="shared" si="22"/>
        <v>0</v>
      </c>
      <c r="Y158" s="1">
        <f t="shared" si="23"/>
        <v>42000</v>
      </c>
      <c r="Z158" s="1">
        <f t="shared" si="24"/>
        <v>42000</v>
      </c>
      <c r="AA158" s="4">
        <f t="shared" si="25"/>
        <v>0</v>
      </c>
      <c r="AB158" s="4">
        <f t="shared" si="26"/>
        <v>1</v>
      </c>
    </row>
    <row r="159" spans="10:28" x14ac:dyDescent="0.2">
      <c r="J159" t="s">
        <v>446</v>
      </c>
      <c r="K159" t="s">
        <v>447</v>
      </c>
      <c r="L159">
        <v>1</v>
      </c>
      <c r="M159">
        <v>1</v>
      </c>
      <c r="N159" s="1">
        <v>14000</v>
      </c>
      <c r="O159" s="2">
        <v>5.9899999999999997E-3</v>
      </c>
      <c r="Q159" s="7" t="s">
        <v>440</v>
      </c>
      <c r="R159" t="s">
        <v>441</v>
      </c>
      <c r="S159">
        <v>115.66</v>
      </c>
      <c r="T159" t="str">
        <f t="shared" si="18"/>
        <v>0</v>
      </c>
      <c r="U159" t="str">
        <f t="shared" si="19"/>
        <v>0</v>
      </c>
      <c r="V159">
        <f t="shared" si="20"/>
        <v>1</v>
      </c>
      <c r="W159">
        <f t="shared" si="21"/>
        <v>1</v>
      </c>
      <c r="X159" s="1" t="str">
        <f t="shared" si="22"/>
        <v>0</v>
      </c>
      <c r="Y159" s="1">
        <f t="shared" si="23"/>
        <v>7600</v>
      </c>
      <c r="Z159" s="1">
        <f t="shared" si="24"/>
        <v>7600</v>
      </c>
      <c r="AA159" s="4">
        <f t="shared" si="25"/>
        <v>0</v>
      </c>
      <c r="AB159" s="4">
        <f t="shared" si="26"/>
        <v>1</v>
      </c>
    </row>
    <row r="160" spans="10:28" x14ac:dyDescent="0.2">
      <c r="J160" t="s">
        <v>448</v>
      </c>
      <c r="K160" t="s">
        <v>449</v>
      </c>
      <c r="L160">
        <v>1</v>
      </c>
      <c r="M160">
        <v>1</v>
      </c>
      <c r="N160" s="1">
        <v>14000</v>
      </c>
      <c r="O160" s="2">
        <v>5.94E-3</v>
      </c>
      <c r="Q160" s="7" t="s">
        <v>442</v>
      </c>
      <c r="R160" t="s">
        <v>443</v>
      </c>
      <c r="S160">
        <v>16.260000000000002</v>
      </c>
      <c r="T160" t="str">
        <f t="shared" si="18"/>
        <v>0</v>
      </c>
      <c r="U160" t="str">
        <f t="shared" si="19"/>
        <v>0</v>
      </c>
      <c r="V160">
        <f t="shared" si="20"/>
        <v>1</v>
      </c>
      <c r="W160">
        <f t="shared" si="21"/>
        <v>1</v>
      </c>
      <c r="X160" s="1" t="str">
        <f t="shared" si="22"/>
        <v>0</v>
      </c>
      <c r="Y160" s="1">
        <f t="shared" si="23"/>
        <v>100000</v>
      </c>
      <c r="Z160" s="1">
        <f t="shared" si="24"/>
        <v>100000</v>
      </c>
      <c r="AA160" s="4">
        <f t="shared" si="25"/>
        <v>0</v>
      </c>
      <c r="AB160" s="4">
        <f t="shared" si="26"/>
        <v>1</v>
      </c>
    </row>
    <row r="161" spans="10:28" x14ac:dyDescent="0.2">
      <c r="J161" t="s">
        <v>450</v>
      </c>
      <c r="K161" t="s">
        <v>451</v>
      </c>
      <c r="L161">
        <v>1</v>
      </c>
      <c r="M161">
        <v>1</v>
      </c>
      <c r="N161" s="1">
        <v>59000</v>
      </c>
      <c r="O161" s="2">
        <v>2.53E-2</v>
      </c>
      <c r="Q161" s="7" t="s">
        <v>444</v>
      </c>
      <c r="R161" t="s">
        <v>445</v>
      </c>
      <c r="S161">
        <v>9.7200000000000006</v>
      </c>
      <c r="T161" t="str">
        <f t="shared" si="18"/>
        <v>0</v>
      </c>
      <c r="U161" t="str">
        <f t="shared" si="19"/>
        <v>0</v>
      </c>
      <c r="V161">
        <f t="shared" si="20"/>
        <v>1</v>
      </c>
      <c r="W161">
        <f t="shared" si="21"/>
        <v>1</v>
      </c>
      <c r="X161" s="1" t="str">
        <f t="shared" si="22"/>
        <v>0</v>
      </c>
      <c r="Y161" s="1">
        <f t="shared" si="23"/>
        <v>2800</v>
      </c>
      <c r="Z161" s="1">
        <f t="shared" si="24"/>
        <v>2800</v>
      </c>
      <c r="AA161" s="4">
        <f t="shared" si="25"/>
        <v>0</v>
      </c>
      <c r="AB161" s="4">
        <f t="shared" si="26"/>
        <v>1</v>
      </c>
    </row>
    <row r="162" spans="10:28" x14ac:dyDescent="0.2">
      <c r="J162" t="s">
        <v>452</v>
      </c>
      <c r="K162" t="s">
        <v>453</v>
      </c>
      <c r="L162">
        <v>1</v>
      </c>
      <c r="M162">
        <v>1</v>
      </c>
      <c r="N162" s="1">
        <v>7500</v>
      </c>
      <c r="O162" s="2">
        <v>3.2100000000000002E-3</v>
      </c>
      <c r="Q162" s="7" t="s">
        <v>446</v>
      </c>
      <c r="R162" t="s">
        <v>447</v>
      </c>
      <c r="S162">
        <v>77.62</v>
      </c>
      <c r="T162" t="str">
        <f t="shared" si="18"/>
        <v>0</v>
      </c>
      <c r="U162" t="str">
        <f t="shared" si="19"/>
        <v>0</v>
      </c>
      <c r="V162">
        <f t="shared" si="20"/>
        <v>1</v>
      </c>
      <c r="W162">
        <f t="shared" si="21"/>
        <v>1</v>
      </c>
      <c r="X162" s="1" t="str">
        <f t="shared" si="22"/>
        <v>0</v>
      </c>
      <c r="Y162" s="1">
        <f t="shared" si="23"/>
        <v>14000</v>
      </c>
      <c r="Z162" s="1">
        <f t="shared" si="24"/>
        <v>14000</v>
      </c>
      <c r="AA162" s="4">
        <f t="shared" si="25"/>
        <v>0</v>
      </c>
      <c r="AB162" s="4">
        <f t="shared" si="26"/>
        <v>1</v>
      </c>
    </row>
    <row r="163" spans="10:28" x14ac:dyDescent="0.2">
      <c r="J163" t="s">
        <v>454</v>
      </c>
      <c r="K163" t="s">
        <v>455</v>
      </c>
      <c r="L163">
        <v>1</v>
      </c>
      <c r="M163">
        <v>1</v>
      </c>
      <c r="N163" s="1">
        <v>13000</v>
      </c>
      <c r="O163" s="2">
        <v>5.45E-3</v>
      </c>
      <c r="Q163" s="7" t="s">
        <v>448</v>
      </c>
      <c r="R163" t="s">
        <v>449</v>
      </c>
      <c r="S163">
        <v>13.27</v>
      </c>
      <c r="T163" t="str">
        <f t="shared" si="18"/>
        <v>0</v>
      </c>
      <c r="U163" t="str">
        <f t="shared" si="19"/>
        <v>0</v>
      </c>
      <c r="V163">
        <f t="shared" si="20"/>
        <v>1</v>
      </c>
      <c r="W163">
        <f t="shared" si="21"/>
        <v>1</v>
      </c>
      <c r="X163" s="1" t="str">
        <f t="shared" si="22"/>
        <v>0</v>
      </c>
      <c r="Y163" s="1">
        <f t="shared" si="23"/>
        <v>14000</v>
      </c>
      <c r="Z163" s="1">
        <f t="shared" si="24"/>
        <v>14000</v>
      </c>
      <c r="AA163" s="4">
        <f t="shared" si="25"/>
        <v>0</v>
      </c>
      <c r="AB163" s="4">
        <f t="shared" si="26"/>
        <v>1</v>
      </c>
    </row>
    <row r="164" spans="10:28" x14ac:dyDescent="0.2">
      <c r="J164" t="s">
        <v>456</v>
      </c>
      <c r="K164" t="s">
        <v>457</v>
      </c>
      <c r="L164">
        <v>1</v>
      </c>
      <c r="M164">
        <v>1</v>
      </c>
      <c r="N164" s="1">
        <v>3000</v>
      </c>
      <c r="O164" s="2">
        <v>1.2800000000000001E-3</v>
      </c>
      <c r="Q164" s="7" t="s">
        <v>450</v>
      </c>
      <c r="R164" t="s">
        <v>451</v>
      </c>
      <c r="S164">
        <v>15.8</v>
      </c>
      <c r="T164" t="str">
        <f t="shared" si="18"/>
        <v>0</v>
      </c>
      <c r="U164" t="str">
        <f t="shared" si="19"/>
        <v>0</v>
      </c>
      <c r="V164">
        <f t="shared" si="20"/>
        <v>1</v>
      </c>
      <c r="W164">
        <f t="shared" si="21"/>
        <v>1</v>
      </c>
      <c r="X164" s="1" t="str">
        <f t="shared" si="22"/>
        <v>0</v>
      </c>
      <c r="Y164" s="1">
        <f t="shared" si="23"/>
        <v>59000</v>
      </c>
      <c r="Z164" s="1">
        <f t="shared" si="24"/>
        <v>59000</v>
      </c>
      <c r="AA164" s="4">
        <f t="shared" si="25"/>
        <v>0</v>
      </c>
      <c r="AB164" s="4">
        <f t="shared" si="26"/>
        <v>1</v>
      </c>
    </row>
    <row r="165" spans="10:28" x14ac:dyDescent="0.2">
      <c r="J165" t="s">
        <v>458</v>
      </c>
      <c r="K165" t="s">
        <v>459</v>
      </c>
      <c r="L165">
        <v>1</v>
      </c>
      <c r="M165">
        <v>1</v>
      </c>
      <c r="N165" s="1">
        <v>27000</v>
      </c>
      <c r="O165" s="2">
        <v>1.18E-2</v>
      </c>
      <c r="Q165" s="7" t="s">
        <v>452</v>
      </c>
      <c r="R165" t="s">
        <v>453</v>
      </c>
      <c r="S165">
        <v>299.44</v>
      </c>
      <c r="T165" t="str">
        <f t="shared" si="18"/>
        <v>0</v>
      </c>
      <c r="U165" t="str">
        <f t="shared" si="19"/>
        <v>0</v>
      </c>
      <c r="V165">
        <f t="shared" si="20"/>
        <v>1</v>
      </c>
      <c r="W165">
        <f t="shared" si="21"/>
        <v>1</v>
      </c>
      <c r="X165" s="1" t="str">
        <f t="shared" si="22"/>
        <v>0</v>
      </c>
      <c r="Y165" s="1">
        <f t="shared" si="23"/>
        <v>7500</v>
      </c>
      <c r="Z165" s="1">
        <f t="shared" si="24"/>
        <v>7500</v>
      </c>
      <c r="AA165" s="4">
        <f t="shared" si="25"/>
        <v>0</v>
      </c>
      <c r="AB165" s="4">
        <f t="shared" si="26"/>
        <v>1</v>
      </c>
    </row>
    <row r="166" spans="10:28" x14ac:dyDescent="0.2">
      <c r="J166" t="s">
        <v>460</v>
      </c>
      <c r="K166" t="s">
        <v>461</v>
      </c>
      <c r="L166">
        <v>1</v>
      </c>
      <c r="M166">
        <v>1</v>
      </c>
      <c r="N166" s="1">
        <v>3300</v>
      </c>
      <c r="O166" s="2">
        <v>1.4300000000000001E-3</v>
      </c>
      <c r="Q166" s="7" t="s">
        <v>454</v>
      </c>
      <c r="R166" t="s">
        <v>455</v>
      </c>
      <c r="S166">
        <v>66.010000000000005</v>
      </c>
      <c r="T166" t="str">
        <f t="shared" si="18"/>
        <v>0</v>
      </c>
      <c r="U166" t="str">
        <f t="shared" si="19"/>
        <v>0</v>
      </c>
      <c r="V166">
        <f t="shared" si="20"/>
        <v>1</v>
      </c>
      <c r="W166">
        <f t="shared" si="21"/>
        <v>1</v>
      </c>
      <c r="X166" s="1" t="str">
        <f t="shared" si="22"/>
        <v>0</v>
      </c>
      <c r="Y166" s="1">
        <f t="shared" si="23"/>
        <v>13000</v>
      </c>
      <c r="Z166" s="1">
        <f t="shared" si="24"/>
        <v>13000</v>
      </c>
      <c r="AA166" s="4">
        <f t="shared" si="25"/>
        <v>0</v>
      </c>
      <c r="AB166" s="4">
        <f t="shared" si="26"/>
        <v>1</v>
      </c>
    </row>
    <row r="167" spans="10:28" x14ac:dyDescent="0.2">
      <c r="J167" t="s">
        <v>462</v>
      </c>
      <c r="K167" t="s">
        <v>463</v>
      </c>
      <c r="L167">
        <v>1</v>
      </c>
      <c r="M167">
        <v>1</v>
      </c>
      <c r="N167" s="1">
        <v>12000</v>
      </c>
      <c r="O167" s="2">
        <v>5.3499999999999997E-3</v>
      </c>
      <c r="Q167" s="7" t="s">
        <v>456</v>
      </c>
      <c r="R167" t="s">
        <v>457</v>
      </c>
      <c r="S167">
        <v>56.61</v>
      </c>
      <c r="T167" t="str">
        <f t="shared" si="18"/>
        <v>0</v>
      </c>
      <c r="U167" t="str">
        <f t="shared" si="19"/>
        <v>0</v>
      </c>
      <c r="V167">
        <f t="shared" si="20"/>
        <v>1</v>
      </c>
      <c r="W167">
        <f t="shared" si="21"/>
        <v>1</v>
      </c>
      <c r="X167" s="1" t="str">
        <f t="shared" si="22"/>
        <v>0</v>
      </c>
      <c r="Y167" s="1">
        <f t="shared" si="23"/>
        <v>3000</v>
      </c>
      <c r="Z167" s="1">
        <f t="shared" si="24"/>
        <v>3000</v>
      </c>
      <c r="AA167" s="4">
        <f t="shared" si="25"/>
        <v>0</v>
      </c>
      <c r="AB167" s="4">
        <f t="shared" si="26"/>
        <v>1</v>
      </c>
    </row>
    <row r="168" spans="10:28" x14ac:dyDescent="0.2">
      <c r="J168" t="s">
        <v>464</v>
      </c>
      <c r="K168" t="s">
        <v>465</v>
      </c>
      <c r="L168">
        <v>1</v>
      </c>
      <c r="M168">
        <v>1</v>
      </c>
      <c r="N168" s="1">
        <v>6000</v>
      </c>
      <c r="O168" s="2">
        <v>2.5999999999999999E-3</v>
      </c>
      <c r="Q168" s="7" t="s">
        <v>458</v>
      </c>
      <c r="R168" t="s">
        <v>459</v>
      </c>
      <c r="S168">
        <v>276.73</v>
      </c>
      <c r="T168" t="str">
        <f t="shared" si="18"/>
        <v>0</v>
      </c>
      <c r="U168" t="str">
        <f t="shared" si="19"/>
        <v>0</v>
      </c>
      <c r="V168">
        <f t="shared" si="20"/>
        <v>1</v>
      </c>
      <c r="W168">
        <f t="shared" si="21"/>
        <v>1</v>
      </c>
      <c r="X168" s="1" t="str">
        <f t="shared" si="22"/>
        <v>0</v>
      </c>
      <c r="Y168" s="1">
        <f t="shared" si="23"/>
        <v>27000</v>
      </c>
      <c r="Z168" s="1">
        <f t="shared" si="24"/>
        <v>27000</v>
      </c>
      <c r="AA168" s="4">
        <f t="shared" si="25"/>
        <v>0</v>
      </c>
      <c r="AB168" s="4">
        <f t="shared" si="26"/>
        <v>1</v>
      </c>
    </row>
    <row r="169" spans="10:28" x14ac:dyDescent="0.2">
      <c r="J169" t="s">
        <v>466</v>
      </c>
      <c r="K169" t="s">
        <v>467</v>
      </c>
      <c r="L169">
        <v>1</v>
      </c>
      <c r="M169">
        <v>1</v>
      </c>
      <c r="N169" s="1">
        <v>20000</v>
      </c>
      <c r="O169" s="2">
        <v>8.6E-3</v>
      </c>
      <c r="Q169" s="7" t="s">
        <v>460</v>
      </c>
      <c r="R169" t="s">
        <v>461</v>
      </c>
      <c r="S169">
        <v>75.36</v>
      </c>
      <c r="T169" t="str">
        <f t="shared" si="18"/>
        <v>0</v>
      </c>
      <c r="U169" t="str">
        <f t="shared" si="19"/>
        <v>0</v>
      </c>
      <c r="V169">
        <f t="shared" si="20"/>
        <v>1</v>
      </c>
      <c r="W169">
        <f t="shared" si="21"/>
        <v>1</v>
      </c>
      <c r="X169" s="1" t="str">
        <f t="shared" si="22"/>
        <v>0</v>
      </c>
      <c r="Y169" s="1">
        <f t="shared" si="23"/>
        <v>3300</v>
      </c>
      <c r="Z169" s="1">
        <f t="shared" si="24"/>
        <v>3300</v>
      </c>
      <c r="AA169" s="4">
        <f t="shared" si="25"/>
        <v>0</v>
      </c>
      <c r="AB169" s="4">
        <f t="shared" si="26"/>
        <v>1</v>
      </c>
    </row>
    <row r="170" spans="10:28" x14ac:dyDescent="0.2">
      <c r="J170" t="s">
        <v>468</v>
      </c>
      <c r="K170" t="s">
        <v>469</v>
      </c>
      <c r="L170">
        <v>1</v>
      </c>
      <c r="M170">
        <v>1</v>
      </c>
      <c r="N170" s="1">
        <v>5200</v>
      </c>
      <c r="O170" s="2">
        <v>2.2200000000000002E-3</v>
      </c>
      <c r="Q170" s="7" t="s">
        <v>462</v>
      </c>
      <c r="R170" t="s">
        <v>463</v>
      </c>
      <c r="S170">
        <v>80.69</v>
      </c>
      <c r="T170" t="str">
        <f t="shared" si="18"/>
        <v>0</v>
      </c>
      <c r="U170" t="str">
        <f t="shared" si="19"/>
        <v>0</v>
      </c>
      <c r="V170">
        <f t="shared" si="20"/>
        <v>1</v>
      </c>
      <c r="W170">
        <f t="shared" si="21"/>
        <v>1</v>
      </c>
      <c r="X170" s="1" t="str">
        <f t="shared" si="22"/>
        <v>0</v>
      </c>
      <c r="Y170" s="1">
        <f t="shared" si="23"/>
        <v>12000</v>
      </c>
      <c r="Z170" s="1">
        <f t="shared" si="24"/>
        <v>12000</v>
      </c>
      <c r="AA170" s="4">
        <f t="shared" si="25"/>
        <v>0</v>
      </c>
      <c r="AB170" s="4">
        <f t="shared" si="26"/>
        <v>1</v>
      </c>
    </row>
    <row r="171" spans="10:28" x14ac:dyDescent="0.2">
      <c r="J171" t="s">
        <v>470</v>
      </c>
      <c r="K171" t="s">
        <v>471</v>
      </c>
      <c r="L171">
        <v>1</v>
      </c>
      <c r="M171">
        <v>1</v>
      </c>
      <c r="N171" s="1">
        <v>11000</v>
      </c>
      <c r="O171" s="2">
        <v>4.5399999999999998E-3</v>
      </c>
      <c r="Q171" s="7" t="s">
        <v>464</v>
      </c>
      <c r="R171" t="s">
        <v>465</v>
      </c>
      <c r="S171">
        <v>55.89</v>
      </c>
      <c r="T171" t="str">
        <f t="shared" si="18"/>
        <v>0</v>
      </c>
      <c r="U171" t="str">
        <f t="shared" si="19"/>
        <v>0</v>
      </c>
      <c r="V171">
        <f t="shared" si="20"/>
        <v>1</v>
      </c>
      <c r="W171">
        <f t="shared" si="21"/>
        <v>1</v>
      </c>
      <c r="X171" s="1" t="str">
        <f t="shared" si="22"/>
        <v>0</v>
      </c>
      <c r="Y171" s="1">
        <f t="shared" si="23"/>
        <v>6000</v>
      </c>
      <c r="Z171" s="1">
        <f t="shared" si="24"/>
        <v>6000</v>
      </c>
      <c r="AA171" s="4">
        <f t="shared" si="25"/>
        <v>0</v>
      </c>
      <c r="AB171" s="4">
        <f t="shared" si="26"/>
        <v>1</v>
      </c>
    </row>
    <row r="172" spans="10:28" x14ac:dyDescent="0.2">
      <c r="J172" t="s">
        <v>472</v>
      </c>
      <c r="K172" t="s">
        <v>473</v>
      </c>
      <c r="L172">
        <v>1</v>
      </c>
      <c r="M172">
        <v>1</v>
      </c>
      <c r="N172" s="1">
        <v>41000</v>
      </c>
      <c r="O172" s="2">
        <v>1.78E-2</v>
      </c>
      <c r="Q172" s="7" t="s">
        <v>466</v>
      </c>
      <c r="R172" t="s">
        <v>467</v>
      </c>
      <c r="S172">
        <v>50.72</v>
      </c>
      <c r="T172" t="str">
        <f t="shared" si="18"/>
        <v>0</v>
      </c>
      <c r="U172" t="str">
        <f t="shared" si="19"/>
        <v>0</v>
      </c>
      <c r="V172">
        <f t="shared" si="20"/>
        <v>1</v>
      </c>
      <c r="W172">
        <f t="shared" si="21"/>
        <v>1</v>
      </c>
      <c r="X172" s="1" t="str">
        <f t="shared" si="22"/>
        <v>0</v>
      </c>
      <c r="Y172" s="1">
        <f t="shared" si="23"/>
        <v>20000</v>
      </c>
      <c r="Z172" s="1">
        <f t="shared" si="24"/>
        <v>20000</v>
      </c>
      <c r="AA172" s="4">
        <f t="shared" si="25"/>
        <v>0</v>
      </c>
      <c r="AB172" s="4">
        <f t="shared" si="26"/>
        <v>1</v>
      </c>
    </row>
    <row r="173" spans="10:28" x14ac:dyDescent="0.2">
      <c r="J173" t="s">
        <v>474</v>
      </c>
      <c r="K173" t="s">
        <v>475</v>
      </c>
      <c r="L173">
        <v>1</v>
      </c>
      <c r="M173">
        <v>1</v>
      </c>
      <c r="N173" s="1">
        <v>240000</v>
      </c>
      <c r="O173" s="2">
        <v>0.1</v>
      </c>
      <c r="Q173" s="7" t="s">
        <v>468</v>
      </c>
      <c r="R173" t="s">
        <v>469</v>
      </c>
      <c r="S173">
        <v>70.55</v>
      </c>
      <c r="T173" t="str">
        <f t="shared" si="18"/>
        <v>0</v>
      </c>
      <c r="U173" t="str">
        <f t="shared" si="19"/>
        <v>0</v>
      </c>
      <c r="V173">
        <f t="shared" si="20"/>
        <v>1</v>
      </c>
      <c r="W173">
        <f t="shared" si="21"/>
        <v>1</v>
      </c>
      <c r="X173" s="1" t="str">
        <f t="shared" si="22"/>
        <v>0</v>
      </c>
      <c r="Y173" s="1">
        <f t="shared" si="23"/>
        <v>5200</v>
      </c>
      <c r="Z173" s="1">
        <f t="shared" si="24"/>
        <v>5200</v>
      </c>
      <c r="AA173" s="4">
        <f t="shared" si="25"/>
        <v>0</v>
      </c>
      <c r="AB173" s="4">
        <f t="shared" si="26"/>
        <v>1</v>
      </c>
    </row>
    <row r="174" spans="10:28" x14ac:dyDescent="0.2">
      <c r="J174" t="s">
        <v>476</v>
      </c>
      <c r="K174" t="s">
        <v>477</v>
      </c>
      <c r="L174">
        <v>1</v>
      </c>
      <c r="M174">
        <v>1</v>
      </c>
      <c r="N174" s="1">
        <v>12000</v>
      </c>
      <c r="O174" s="2">
        <v>5.1700000000000001E-3</v>
      </c>
      <c r="Q174" s="7" t="s">
        <v>470</v>
      </c>
      <c r="R174" t="s">
        <v>471</v>
      </c>
      <c r="S174">
        <v>51.12</v>
      </c>
      <c r="T174" t="str">
        <f t="shared" si="18"/>
        <v>0</v>
      </c>
      <c r="U174" t="str">
        <f t="shared" si="19"/>
        <v>0</v>
      </c>
      <c r="V174">
        <f t="shared" si="20"/>
        <v>1</v>
      </c>
      <c r="W174">
        <f t="shared" si="21"/>
        <v>1</v>
      </c>
      <c r="X174" s="1" t="str">
        <f t="shared" si="22"/>
        <v>0</v>
      </c>
      <c r="Y174" s="1">
        <f t="shared" si="23"/>
        <v>11000</v>
      </c>
      <c r="Z174" s="1">
        <f t="shared" si="24"/>
        <v>11000</v>
      </c>
      <c r="AA174" s="4">
        <f t="shared" si="25"/>
        <v>0</v>
      </c>
      <c r="AB174" s="4">
        <f t="shared" si="26"/>
        <v>1</v>
      </c>
    </row>
    <row r="175" spans="10:28" x14ac:dyDescent="0.2">
      <c r="J175" t="s">
        <v>478</v>
      </c>
      <c r="K175" t="s">
        <v>479</v>
      </c>
      <c r="L175">
        <v>1</v>
      </c>
      <c r="M175">
        <v>1</v>
      </c>
      <c r="N175" s="1">
        <v>8100</v>
      </c>
      <c r="O175" s="2">
        <v>3.5100000000000001E-3</v>
      </c>
      <c r="Q175" s="7" t="s">
        <v>472</v>
      </c>
      <c r="R175" t="s">
        <v>473</v>
      </c>
      <c r="S175">
        <v>78.23</v>
      </c>
      <c r="T175" t="str">
        <f t="shared" si="18"/>
        <v>0</v>
      </c>
      <c r="U175" t="str">
        <f t="shared" si="19"/>
        <v>0</v>
      </c>
      <c r="V175">
        <f t="shared" si="20"/>
        <v>1</v>
      </c>
      <c r="W175">
        <f t="shared" si="21"/>
        <v>1</v>
      </c>
      <c r="X175" s="1" t="str">
        <f t="shared" si="22"/>
        <v>0</v>
      </c>
      <c r="Y175" s="1">
        <f t="shared" si="23"/>
        <v>41000</v>
      </c>
      <c r="Z175" s="1">
        <f t="shared" si="24"/>
        <v>41000</v>
      </c>
      <c r="AA175" s="4">
        <f t="shared" si="25"/>
        <v>0</v>
      </c>
      <c r="AB175" s="4">
        <f t="shared" si="26"/>
        <v>1</v>
      </c>
    </row>
    <row r="176" spans="10:28" x14ac:dyDescent="0.2">
      <c r="J176" t="s">
        <v>480</v>
      </c>
      <c r="K176" t="s">
        <v>481</v>
      </c>
      <c r="L176">
        <v>1</v>
      </c>
      <c r="M176">
        <v>1</v>
      </c>
      <c r="N176" s="1">
        <v>8400</v>
      </c>
      <c r="O176" s="2">
        <v>3.62E-3</v>
      </c>
      <c r="Q176" s="7" t="s">
        <v>474</v>
      </c>
      <c r="R176" t="s">
        <v>475</v>
      </c>
      <c r="S176">
        <v>23.45</v>
      </c>
      <c r="T176" t="str">
        <f t="shared" si="18"/>
        <v>0</v>
      </c>
      <c r="U176" t="str">
        <f t="shared" si="19"/>
        <v>0</v>
      </c>
      <c r="V176">
        <f t="shared" si="20"/>
        <v>1</v>
      </c>
      <c r="W176">
        <f t="shared" si="21"/>
        <v>1</v>
      </c>
      <c r="X176" s="1" t="str">
        <f t="shared" si="22"/>
        <v>0</v>
      </c>
      <c r="Y176" s="1">
        <f t="shared" si="23"/>
        <v>240000</v>
      </c>
      <c r="Z176" s="1">
        <f t="shared" si="24"/>
        <v>240000</v>
      </c>
      <c r="AA176" s="4">
        <f t="shared" si="25"/>
        <v>0</v>
      </c>
      <c r="AB176" s="4">
        <f t="shared" si="26"/>
        <v>1</v>
      </c>
    </row>
    <row r="177" spans="10:28" x14ac:dyDescent="0.2">
      <c r="J177" t="s">
        <v>482</v>
      </c>
      <c r="K177" t="s">
        <v>483</v>
      </c>
      <c r="L177">
        <v>1</v>
      </c>
      <c r="M177">
        <v>1</v>
      </c>
      <c r="N177" s="1">
        <v>7600</v>
      </c>
      <c r="O177" s="2">
        <v>3.2699999999999999E-3</v>
      </c>
      <c r="Q177" s="7" t="s">
        <v>476</v>
      </c>
      <c r="R177" t="s">
        <v>477</v>
      </c>
      <c r="S177">
        <v>32.51</v>
      </c>
      <c r="T177" t="str">
        <f t="shared" si="18"/>
        <v>0</v>
      </c>
      <c r="U177" t="str">
        <f t="shared" si="19"/>
        <v>0</v>
      </c>
      <c r="V177">
        <f t="shared" si="20"/>
        <v>1</v>
      </c>
      <c r="W177">
        <f t="shared" si="21"/>
        <v>1</v>
      </c>
      <c r="X177" s="1" t="str">
        <f t="shared" si="22"/>
        <v>0</v>
      </c>
      <c r="Y177" s="1">
        <f t="shared" si="23"/>
        <v>12000</v>
      </c>
      <c r="Z177" s="1">
        <f t="shared" si="24"/>
        <v>12000</v>
      </c>
      <c r="AA177" s="4">
        <f t="shared" si="25"/>
        <v>0</v>
      </c>
      <c r="AB177" s="4">
        <f t="shared" si="26"/>
        <v>1</v>
      </c>
    </row>
    <row r="178" spans="10:28" x14ac:dyDescent="0.2">
      <c r="J178" t="s">
        <v>484</v>
      </c>
      <c r="K178" t="s">
        <v>485</v>
      </c>
      <c r="L178">
        <v>1</v>
      </c>
      <c r="M178">
        <v>1</v>
      </c>
      <c r="N178" s="1">
        <v>36000</v>
      </c>
      <c r="O178" s="2">
        <v>1.55E-2</v>
      </c>
      <c r="Q178" s="7" t="s">
        <v>478</v>
      </c>
      <c r="R178" t="s">
        <v>479</v>
      </c>
      <c r="S178">
        <v>59.54</v>
      </c>
      <c r="T178" t="str">
        <f t="shared" si="18"/>
        <v>0</v>
      </c>
      <c r="U178" t="str">
        <f t="shared" si="19"/>
        <v>0</v>
      </c>
      <c r="V178">
        <f t="shared" si="20"/>
        <v>1</v>
      </c>
      <c r="W178">
        <f t="shared" si="21"/>
        <v>1</v>
      </c>
      <c r="X178" s="1" t="str">
        <f t="shared" si="22"/>
        <v>0</v>
      </c>
      <c r="Y178" s="1">
        <f t="shared" si="23"/>
        <v>8100</v>
      </c>
      <c r="Z178" s="1">
        <f t="shared" si="24"/>
        <v>8100</v>
      </c>
      <c r="AA178" s="4">
        <f t="shared" si="25"/>
        <v>0</v>
      </c>
      <c r="AB178" s="4">
        <f t="shared" si="26"/>
        <v>1</v>
      </c>
    </row>
    <row r="179" spans="10:28" x14ac:dyDescent="0.2">
      <c r="J179" t="s">
        <v>486</v>
      </c>
      <c r="K179" t="s">
        <v>487</v>
      </c>
      <c r="L179">
        <v>1</v>
      </c>
      <c r="M179">
        <v>1</v>
      </c>
      <c r="N179" s="1">
        <v>3100</v>
      </c>
      <c r="O179" s="2">
        <v>1.33E-3</v>
      </c>
      <c r="Q179" s="7" t="s">
        <v>480</v>
      </c>
      <c r="R179" t="s">
        <v>481</v>
      </c>
      <c r="S179">
        <v>19.61</v>
      </c>
      <c r="T179" t="str">
        <f t="shared" si="18"/>
        <v>0</v>
      </c>
      <c r="U179" t="str">
        <f t="shared" si="19"/>
        <v>0</v>
      </c>
      <c r="V179">
        <f t="shared" si="20"/>
        <v>1</v>
      </c>
      <c r="W179">
        <f t="shared" si="21"/>
        <v>1</v>
      </c>
      <c r="X179" s="1" t="str">
        <f t="shared" si="22"/>
        <v>0</v>
      </c>
      <c r="Y179" s="1">
        <f t="shared" si="23"/>
        <v>8400</v>
      </c>
      <c r="Z179" s="1">
        <f t="shared" si="24"/>
        <v>8400</v>
      </c>
      <c r="AA179" s="4">
        <f t="shared" si="25"/>
        <v>0</v>
      </c>
      <c r="AB179" s="4">
        <f t="shared" si="26"/>
        <v>1</v>
      </c>
    </row>
    <row r="180" spans="10:28" x14ac:dyDescent="0.2">
      <c r="J180" t="s">
        <v>488</v>
      </c>
      <c r="K180" t="s">
        <v>489</v>
      </c>
      <c r="L180">
        <v>1</v>
      </c>
      <c r="M180">
        <v>1</v>
      </c>
      <c r="N180" s="1">
        <v>21000</v>
      </c>
      <c r="O180" s="2">
        <v>8.8400000000000006E-3</v>
      </c>
      <c r="Q180" s="7" t="s">
        <v>482</v>
      </c>
      <c r="R180" t="s">
        <v>483</v>
      </c>
      <c r="S180">
        <v>44.93</v>
      </c>
      <c r="T180" t="str">
        <f t="shared" si="18"/>
        <v>0</v>
      </c>
      <c r="U180" t="str">
        <f t="shared" si="19"/>
        <v>0</v>
      </c>
      <c r="V180">
        <f t="shared" si="20"/>
        <v>1</v>
      </c>
      <c r="W180">
        <f t="shared" si="21"/>
        <v>1</v>
      </c>
      <c r="X180" s="1" t="str">
        <f t="shared" si="22"/>
        <v>0</v>
      </c>
      <c r="Y180" s="1">
        <f t="shared" si="23"/>
        <v>7600</v>
      </c>
      <c r="Z180" s="1">
        <f t="shared" si="24"/>
        <v>7600</v>
      </c>
      <c r="AA180" s="4">
        <f t="shared" si="25"/>
        <v>0</v>
      </c>
      <c r="AB180" s="4">
        <f t="shared" si="26"/>
        <v>1</v>
      </c>
    </row>
    <row r="181" spans="10:28" x14ac:dyDescent="0.2">
      <c r="J181" t="s">
        <v>490</v>
      </c>
      <c r="K181" t="s">
        <v>491</v>
      </c>
      <c r="L181">
        <v>1</v>
      </c>
      <c r="M181">
        <v>1</v>
      </c>
      <c r="N181" s="1">
        <v>48000</v>
      </c>
      <c r="O181" s="2">
        <v>2.07E-2</v>
      </c>
      <c r="Q181" s="7" t="s">
        <v>484</v>
      </c>
      <c r="R181" t="s">
        <v>485</v>
      </c>
      <c r="S181">
        <v>39.56</v>
      </c>
      <c r="T181" t="str">
        <f t="shared" si="18"/>
        <v>0</v>
      </c>
      <c r="U181" t="str">
        <f t="shared" si="19"/>
        <v>0</v>
      </c>
      <c r="V181">
        <f t="shared" si="20"/>
        <v>1</v>
      </c>
      <c r="W181">
        <f t="shared" si="21"/>
        <v>1</v>
      </c>
      <c r="X181" s="1" t="str">
        <f t="shared" si="22"/>
        <v>0</v>
      </c>
      <c r="Y181" s="1">
        <f t="shared" si="23"/>
        <v>36000</v>
      </c>
      <c r="Z181" s="1">
        <f t="shared" si="24"/>
        <v>36000</v>
      </c>
      <c r="AA181" s="4">
        <f t="shared" si="25"/>
        <v>0</v>
      </c>
      <c r="AB181" s="4">
        <f t="shared" si="26"/>
        <v>1</v>
      </c>
    </row>
    <row r="182" spans="10:28" x14ac:dyDescent="0.2">
      <c r="J182" t="s">
        <v>492</v>
      </c>
      <c r="K182" t="s">
        <v>493</v>
      </c>
      <c r="L182">
        <v>1</v>
      </c>
      <c r="M182">
        <v>1</v>
      </c>
      <c r="N182" s="1">
        <v>23000</v>
      </c>
      <c r="O182" s="2">
        <v>1.01E-2</v>
      </c>
      <c r="Q182" s="7" t="s">
        <v>486</v>
      </c>
      <c r="R182" t="s">
        <v>487</v>
      </c>
      <c r="S182">
        <v>32.85</v>
      </c>
      <c r="T182" t="str">
        <f t="shared" si="18"/>
        <v>0</v>
      </c>
      <c r="U182" t="str">
        <f t="shared" si="19"/>
        <v>0</v>
      </c>
      <c r="V182">
        <f t="shared" si="20"/>
        <v>1</v>
      </c>
      <c r="W182">
        <f t="shared" si="21"/>
        <v>1</v>
      </c>
      <c r="X182" s="1" t="str">
        <f t="shared" si="22"/>
        <v>0</v>
      </c>
      <c r="Y182" s="1">
        <f t="shared" si="23"/>
        <v>3100</v>
      </c>
      <c r="Z182" s="1">
        <f t="shared" si="24"/>
        <v>3100</v>
      </c>
      <c r="AA182" s="4">
        <f t="shared" si="25"/>
        <v>0</v>
      </c>
      <c r="AB182" s="4">
        <f t="shared" si="26"/>
        <v>1</v>
      </c>
    </row>
    <row r="183" spans="10:28" x14ac:dyDescent="0.2">
      <c r="J183" t="s">
        <v>494</v>
      </c>
      <c r="K183" t="s">
        <v>495</v>
      </c>
      <c r="L183">
        <v>1</v>
      </c>
      <c r="M183">
        <v>1</v>
      </c>
      <c r="N183" s="1">
        <v>12000</v>
      </c>
      <c r="O183" s="2">
        <v>5.2599999999999999E-3</v>
      </c>
      <c r="Q183" s="7" t="s">
        <v>488</v>
      </c>
      <c r="R183" t="s">
        <v>489</v>
      </c>
      <c r="S183">
        <v>25.46</v>
      </c>
      <c r="T183" t="str">
        <f t="shared" si="18"/>
        <v>0</v>
      </c>
      <c r="U183" t="str">
        <f t="shared" si="19"/>
        <v>0</v>
      </c>
      <c r="V183">
        <f t="shared" si="20"/>
        <v>1</v>
      </c>
      <c r="W183">
        <f t="shared" si="21"/>
        <v>1</v>
      </c>
      <c r="X183" s="1" t="str">
        <f t="shared" si="22"/>
        <v>0</v>
      </c>
      <c r="Y183" s="1">
        <f t="shared" si="23"/>
        <v>21000</v>
      </c>
      <c r="Z183" s="1">
        <f t="shared" si="24"/>
        <v>21000</v>
      </c>
      <c r="AA183" s="4">
        <f t="shared" si="25"/>
        <v>0</v>
      </c>
      <c r="AB183" s="4">
        <f t="shared" si="26"/>
        <v>1</v>
      </c>
    </row>
    <row r="184" spans="10:28" x14ac:dyDescent="0.2">
      <c r="J184" t="s">
        <v>496</v>
      </c>
      <c r="K184" t="s">
        <v>497</v>
      </c>
      <c r="L184">
        <v>1</v>
      </c>
      <c r="M184">
        <v>1</v>
      </c>
      <c r="N184" s="1">
        <v>2100</v>
      </c>
      <c r="O184" s="2">
        <v>8.92E-4</v>
      </c>
      <c r="Q184" s="7" t="s">
        <v>490</v>
      </c>
      <c r="R184" t="s">
        <v>491</v>
      </c>
      <c r="S184">
        <v>102.37</v>
      </c>
      <c r="T184" t="str">
        <f t="shared" si="18"/>
        <v>0</v>
      </c>
      <c r="U184" t="str">
        <f t="shared" si="19"/>
        <v>0</v>
      </c>
      <c r="V184">
        <f t="shared" si="20"/>
        <v>1</v>
      </c>
      <c r="W184">
        <f t="shared" si="21"/>
        <v>1</v>
      </c>
      <c r="X184" s="1" t="str">
        <f t="shared" si="22"/>
        <v>0</v>
      </c>
      <c r="Y184" s="1">
        <f t="shared" si="23"/>
        <v>48000</v>
      </c>
      <c r="Z184" s="1">
        <f t="shared" si="24"/>
        <v>48000</v>
      </c>
      <c r="AA184" s="4">
        <f t="shared" si="25"/>
        <v>0</v>
      </c>
      <c r="AB184" s="4">
        <f t="shared" si="26"/>
        <v>1</v>
      </c>
    </row>
    <row r="185" spans="10:28" x14ac:dyDescent="0.2">
      <c r="J185" t="s">
        <v>498</v>
      </c>
      <c r="K185" t="s">
        <v>499</v>
      </c>
      <c r="L185">
        <v>1</v>
      </c>
      <c r="M185">
        <v>1</v>
      </c>
      <c r="N185" s="1">
        <v>260000</v>
      </c>
      <c r="O185" s="2">
        <v>0.11</v>
      </c>
      <c r="Q185" s="7" t="s">
        <v>492</v>
      </c>
      <c r="R185" t="s">
        <v>493</v>
      </c>
      <c r="S185">
        <v>13.52</v>
      </c>
      <c r="T185" t="str">
        <f t="shared" si="18"/>
        <v>0</v>
      </c>
      <c r="U185" t="str">
        <f t="shared" si="19"/>
        <v>0</v>
      </c>
      <c r="V185">
        <f t="shared" si="20"/>
        <v>1</v>
      </c>
      <c r="W185">
        <f t="shared" si="21"/>
        <v>1</v>
      </c>
      <c r="X185" s="1" t="str">
        <f t="shared" si="22"/>
        <v>0</v>
      </c>
      <c r="Y185" s="1">
        <f t="shared" si="23"/>
        <v>23000</v>
      </c>
      <c r="Z185" s="1">
        <f t="shared" si="24"/>
        <v>23000</v>
      </c>
      <c r="AA185" s="4">
        <f t="shared" si="25"/>
        <v>0</v>
      </c>
      <c r="AB185" s="4">
        <f t="shared" si="26"/>
        <v>1</v>
      </c>
    </row>
    <row r="186" spans="10:28" x14ac:dyDescent="0.2">
      <c r="J186" t="s">
        <v>500</v>
      </c>
      <c r="K186" t="s">
        <v>501</v>
      </c>
      <c r="L186">
        <v>1</v>
      </c>
      <c r="M186">
        <v>1</v>
      </c>
      <c r="N186" s="1">
        <v>7300</v>
      </c>
      <c r="O186" s="2">
        <v>3.15E-3</v>
      </c>
      <c r="Q186" s="7" t="s">
        <v>494</v>
      </c>
      <c r="R186" t="s">
        <v>495</v>
      </c>
      <c r="S186">
        <v>108.23</v>
      </c>
      <c r="T186" t="str">
        <f t="shared" si="18"/>
        <v>0</v>
      </c>
      <c r="U186" t="str">
        <f t="shared" si="19"/>
        <v>0</v>
      </c>
      <c r="V186">
        <f t="shared" si="20"/>
        <v>1</v>
      </c>
      <c r="W186">
        <f t="shared" si="21"/>
        <v>1</v>
      </c>
      <c r="X186" s="1" t="str">
        <f t="shared" si="22"/>
        <v>0</v>
      </c>
      <c r="Y186" s="1">
        <f t="shared" si="23"/>
        <v>12000</v>
      </c>
      <c r="Z186" s="1">
        <f t="shared" si="24"/>
        <v>12000</v>
      </c>
      <c r="AA186" s="4">
        <f t="shared" si="25"/>
        <v>0</v>
      </c>
      <c r="AB186" s="4">
        <f t="shared" si="26"/>
        <v>1</v>
      </c>
    </row>
    <row r="187" spans="10:28" x14ac:dyDescent="0.2">
      <c r="J187" t="s">
        <v>156</v>
      </c>
      <c r="K187" t="s">
        <v>157</v>
      </c>
      <c r="L187">
        <v>1</v>
      </c>
      <c r="M187">
        <v>1</v>
      </c>
      <c r="N187" s="1">
        <v>8400</v>
      </c>
      <c r="O187" s="2">
        <v>3.5999999999999999E-3</v>
      </c>
      <c r="Q187" s="7" t="s">
        <v>496</v>
      </c>
      <c r="R187" t="s">
        <v>497</v>
      </c>
      <c r="S187">
        <v>90.2</v>
      </c>
      <c r="T187" t="str">
        <f t="shared" si="18"/>
        <v>0</v>
      </c>
      <c r="U187" t="str">
        <f t="shared" si="19"/>
        <v>0</v>
      </c>
      <c r="V187">
        <f t="shared" si="20"/>
        <v>1</v>
      </c>
      <c r="W187">
        <f t="shared" si="21"/>
        <v>1</v>
      </c>
      <c r="X187" s="1" t="str">
        <f t="shared" si="22"/>
        <v>0</v>
      </c>
      <c r="Y187" s="1">
        <f t="shared" si="23"/>
        <v>2100</v>
      </c>
      <c r="Z187" s="1">
        <f t="shared" si="24"/>
        <v>2100</v>
      </c>
      <c r="AA187" s="4">
        <f t="shared" si="25"/>
        <v>0</v>
      </c>
      <c r="AB187" s="4">
        <f t="shared" si="26"/>
        <v>1</v>
      </c>
    </row>
    <row r="188" spans="10:28" x14ac:dyDescent="0.2">
      <c r="J188" t="s">
        <v>502</v>
      </c>
      <c r="K188" t="s">
        <v>503</v>
      </c>
      <c r="L188">
        <v>1</v>
      </c>
      <c r="M188">
        <v>1</v>
      </c>
      <c r="N188" s="1">
        <v>34000</v>
      </c>
      <c r="O188" s="2">
        <v>1.46E-2</v>
      </c>
      <c r="Q188" s="7" t="s">
        <v>498</v>
      </c>
      <c r="R188" t="s">
        <v>499</v>
      </c>
      <c r="S188">
        <v>15.79</v>
      </c>
      <c r="T188" t="str">
        <f t="shared" si="18"/>
        <v>0</v>
      </c>
      <c r="U188" t="str">
        <f t="shared" si="19"/>
        <v>0</v>
      </c>
      <c r="V188">
        <f t="shared" si="20"/>
        <v>1</v>
      </c>
      <c r="W188">
        <f t="shared" si="21"/>
        <v>1</v>
      </c>
      <c r="X188" s="1" t="str">
        <f t="shared" si="22"/>
        <v>0</v>
      </c>
      <c r="Y188" s="1">
        <f t="shared" si="23"/>
        <v>260000</v>
      </c>
      <c r="Z188" s="1">
        <f t="shared" si="24"/>
        <v>260000</v>
      </c>
      <c r="AA188" s="4">
        <f t="shared" si="25"/>
        <v>0</v>
      </c>
      <c r="AB188" s="4">
        <f t="shared" si="26"/>
        <v>1</v>
      </c>
    </row>
    <row r="189" spans="10:28" x14ac:dyDescent="0.2">
      <c r="J189" t="s">
        <v>504</v>
      </c>
      <c r="K189" t="s">
        <v>505</v>
      </c>
      <c r="L189">
        <v>1</v>
      </c>
      <c r="M189">
        <v>1</v>
      </c>
      <c r="N189" s="1">
        <v>4900</v>
      </c>
      <c r="O189" s="2">
        <v>2.1299999999999999E-3</v>
      </c>
      <c r="Q189" s="7" t="s">
        <v>500</v>
      </c>
      <c r="R189" t="s">
        <v>501</v>
      </c>
      <c r="S189">
        <v>55.07</v>
      </c>
      <c r="T189" t="str">
        <f t="shared" si="18"/>
        <v>0</v>
      </c>
      <c r="U189" t="str">
        <f t="shared" si="19"/>
        <v>0</v>
      </c>
      <c r="V189">
        <f t="shared" si="20"/>
        <v>1</v>
      </c>
      <c r="W189">
        <f t="shared" si="21"/>
        <v>1</v>
      </c>
      <c r="X189" s="1" t="str">
        <f t="shared" si="22"/>
        <v>0</v>
      </c>
      <c r="Y189" s="1">
        <f t="shared" si="23"/>
        <v>7300</v>
      </c>
      <c r="Z189" s="1">
        <f t="shared" si="24"/>
        <v>7300</v>
      </c>
      <c r="AA189" s="4">
        <f t="shared" si="25"/>
        <v>0</v>
      </c>
      <c r="AB189" s="4">
        <f t="shared" si="26"/>
        <v>1</v>
      </c>
    </row>
    <row r="190" spans="10:28" x14ac:dyDescent="0.2">
      <c r="J190" t="s">
        <v>506</v>
      </c>
      <c r="K190" t="s">
        <v>507</v>
      </c>
      <c r="L190">
        <v>1</v>
      </c>
      <c r="M190">
        <v>1</v>
      </c>
      <c r="N190" s="1">
        <v>5700</v>
      </c>
      <c r="O190" s="2">
        <v>2.4599999999999999E-3</v>
      </c>
      <c r="Q190" s="7" t="s">
        <v>502</v>
      </c>
      <c r="R190" t="s">
        <v>503</v>
      </c>
      <c r="S190">
        <v>113.01</v>
      </c>
      <c r="T190" t="str">
        <f t="shared" si="18"/>
        <v>0</v>
      </c>
      <c r="U190" t="str">
        <f t="shared" si="19"/>
        <v>0</v>
      </c>
      <c r="V190">
        <f t="shared" si="20"/>
        <v>1</v>
      </c>
      <c r="W190">
        <f t="shared" si="21"/>
        <v>1</v>
      </c>
      <c r="X190" s="1" t="str">
        <f t="shared" si="22"/>
        <v>0</v>
      </c>
      <c r="Y190" s="1">
        <f t="shared" si="23"/>
        <v>34000</v>
      </c>
      <c r="Z190" s="1">
        <f t="shared" si="24"/>
        <v>34000</v>
      </c>
      <c r="AA190" s="4">
        <f t="shared" si="25"/>
        <v>0</v>
      </c>
      <c r="AB190" s="4">
        <f t="shared" si="26"/>
        <v>1</v>
      </c>
    </row>
    <row r="191" spans="10:28" x14ac:dyDescent="0.2">
      <c r="J191" t="s">
        <v>508</v>
      </c>
      <c r="K191" t="s">
        <v>509</v>
      </c>
      <c r="L191">
        <v>1</v>
      </c>
      <c r="M191">
        <v>1</v>
      </c>
      <c r="N191" s="1">
        <v>6400</v>
      </c>
      <c r="O191" s="2">
        <v>2.7599999999999999E-3</v>
      </c>
      <c r="Q191" s="7" t="s">
        <v>504</v>
      </c>
      <c r="R191" t="s">
        <v>505</v>
      </c>
      <c r="S191">
        <v>46</v>
      </c>
      <c r="T191" t="str">
        <f t="shared" si="18"/>
        <v>0</v>
      </c>
      <c r="U191" t="str">
        <f t="shared" si="19"/>
        <v>0</v>
      </c>
      <c r="V191">
        <f t="shared" si="20"/>
        <v>1</v>
      </c>
      <c r="W191">
        <f t="shared" si="21"/>
        <v>1</v>
      </c>
      <c r="X191" s="1" t="str">
        <f t="shared" si="22"/>
        <v>0</v>
      </c>
      <c r="Y191" s="1">
        <f t="shared" si="23"/>
        <v>4900</v>
      </c>
      <c r="Z191" s="1">
        <f t="shared" si="24"/>
        <v>4900</v>
      </c>
      <c r="AA191" s="4">
        <f t="shared" si="25"/>
        <v>0</v>
      </c>
      <c r="AB191" s="4">
        <f t="shared" si="26"/>
        <v>1</v>
      </c>
    </row>
    <row r="192" spans="10:28" x14ac:dyDescent="0.2">
      <c r="J192" t="s">
        <v>510</v>
      </c>
      <c r="K192" t="s">
        <v>511</v>
      </c>
      <c r="L192">
        <v>1</v>
      </c>
      <c r="M192">
        <v>1</v>
      </c>
      <c r="N192" s="1">
        <v>6600</v>
      </c>
      <c r="O192" s="2">
        <v>2.8500000000000001E-3</v>
      </c>
      <c r="Q192" s="7" t="s">
        <v>506</v>
      </c>
      <c r="R192" t="s">
        <v>507</v>
      </c>
      <c r="S192">
        <v>32.67</v>
      </c>
      <c r="T192" t="str">
        <f t="shared" si="18"/>
        <v>0</v>
      </c>
      <c r="U192" t="str">
        <f t="shared" si="19"/>
        <v>0</v>
      </c>
      <c r="V192">
        <f t="shared" si="20"/>
        <v>1</v>
      </c>
      <c r="W192">
        <f t="shared" si="21"/>
        <v>1</v>
      </c>
      <c r="X192" s="1" t="str">
        <f t="shared" si="22"/>
        <v>0</v>
      </c>
      <c r="Y192" s="1">
        <f t="shared" si="23"/>
        <v>5700</v>
      </c>
      <c r="Z192" s="1">
        <f t="shared" si="24"/>
        <v>5700</v>
      </c>
      <c r="AA192" s="4">
        <f t="shared" si="25"/>
        <v>0</v>
      </c>
      <c r="AB192" s="4">
        <f t="shared" si="26"/>
        <v>1</v>
      </c>
    </row>
    <row r="193" spans="10:28" x14ac:dyDescent="0.2">
      <c r="J193" t="s">
        <v>168</v>
      </c>
      <c r="K193" t="s">
        <v>169</v>
      </c>
      <c r="L193">
        <v>1</v>
      </c>
      <c r="M193">
        <v>1</v>
      </c>
      <c r="N193" s="1">
        <v>16000</v>
      </c>
      <c r="O193" s="2">
        <v>6.94E-3</v>
      </c>
      <c r="Q193" s="7" t="s">
        <v>508</v>
      </c>
      <c r="R193" t="s">
        <v>509</v>
      </c>
      <c r="S193">
        <v>34.340000000000003</v>
      </c>
      <c r="T193" t="str">
        <f t="shared" si="18"/>
        <v>0</v>
      </c>
      <c r="U193" t="str">
        <f t="shared" si="19"/>
        <v>0</v>
      </c>
      <c r="V193">
        <f t="shared" si="20"/>
        <v>1</v>
      </c>
      <c r="W193">
        <f t="shared" si="21"/>
        <v>1</v>
      </c>
      <c r="X193" s="1" t="str">
        <f t="shared" si="22"/>
        <v>0</v>
      </c>
      <c r="Y193" s="1">
        <f t="shared" si="23"/>
        <v>6400</v>
      </c>
      <c r="Z193" s="1">
        <f t="shared" si="24"/>
        <v>6400</v>
      </c>
      <c r="AA193" s="4">
        <f t="shared" si="25"/>
        <v>0</v>
      </c>
      <c r="AB193" s="4">
        <f t="shared" si="26"/>
        <v>1</v>
      </c>
    </row>
    <row r="194" spans="10:28" x14ac:dyDescent="0.2">
      <c r="J194" t="s">
        <v>142</v>
      </c>
      <c r="K194" t="s">
        <v>143</v>
      </c>
      <c r="L194">
        <v>1</v>
      </c>
      <c r="M194">
        <v>1</v>
      </c>
      <c r="N194" s="1">
        <v>66000</v>
      </c>
      <c r="O194" s="2">
        <v>2.8199999999999999E-2</v>
      </c>
      <c r="Q194" s="7" t="s">
        <v>510</v>
      </c>
      <c r="R194" t="s">
        <v>511</v>
      </c>
      <c r="S194">
        <v>105.26</v>
      </c>
      <c r="T194" t="str">
        <f t="shared" ref="T194:T257" si="27">IFERROR(VLOOKUP(Q194,B:F,3, FALSE),"0")</f>
        <v>0</v>
      </c>
      <c r="U194" t="str">
        <f t="shared" ref="U194:U257" si="28">IFERROR(VLOOKUP(Q194,B:F,4, FALSE),"0")</f>
        <v>0</v>
      </c>
      <c r="V194">
        <f t="shared" ref="V194:V257" si="29">IFERROR(VLOOKUP(Q194,J:N,3, FALSE),"0")</f>
        <v>1</v>
      </c>
      <c r="W194">
        <f t="shared" ref="W194:W257" si="30">IFERROR(VLOOKUP(Q194,J:N,4, FALSE),"0")</f>
        <v>1</v>
      </c>
      <c r="X194" s="1" t="str">
        <f t="shared" ref="X194:X257" si="31">IFERROR(VLOOKUP(Q194,B:F,5, FALSE),"0")</f>
        <v>0</v>
      </c>
      <c r="Y194" s="1">
        <f t="shared" ref="Y194:Y257" si="32">IFERROR(VLOOKUP(Q194,J:N,5, FALSE),"0")</f>
        <v>6600</v>
      </c>
      <c r="Z194" s="1">
        <f t="shared" ref="Z194:Z257" si="33">MIN(X194:Y194)</f>
        <v>6600</v>
      </c>
      <c r="AA194" s="4">
        <f t="shared" ref="AA194:AA257" si="34">X194/Z194</f>
        <v>0</v>
      </c>
      <c r="AB194" s="4">
        <f t="shared" ref="AB194:AB257" si="35">Y194/Z194</f>
        <v>1</v>
      </c>
    </row>
    <row r="195" spans="10:28" x14ac:dyDescent="0.2">
      <c r="J195" t="s">
        <v>512</v>
      </c>
      <c r="K195" t="s">
        <v>513</v>
      </c>
      <c r="L195">
        <v>1</v>
      </c>
      <c r="M195">
        <v>1</v>
      </c>
      <c r="N195" s="1">
        <v>11000</v>
      </c>
      <c r="O195" s="2">
        <v>4.5799999999999999E-3</v>
      </c>
      <c r="Q195" s="7" t="s">
        <v>512</v>
      </c>
      <c r="R195" t="s">
        <v>513</v>
      </c>
      <c r="S195">
        <v>6.16</v>
      </c>
      <c r="T195" t="str">
        <f t="shared" si="27"/>
        <v>0</v>
      </c>
      <c r="U195" t="str">
        <f t="shared" si="28"/>
        <v>0</v>
      </c>
      <c r="V195">
        <f t="shared" si="29"/>
        <v>1</v>
      </c>
      <c r="W195">
        <f t="shared" si="30"/>
        <v>1</v>
      </c>
      <c r="X195" s="1" t="str">
        <f t="shared" si="31"/>
        <v>0</v>
      </c>
      <c r="Y195" s="1">
        <f t="shared" si="32"/>
        <v>11000</v>
      </c>
      <c r="Z195" s="1">
        <f t="shared" si="33"/>
        <v>11000</v>
      </c>
      <c r="AA195" s="4">
        <f t="shared" si="34"/>
        <v>0</v>
      </c>
      <c r="AB195" s="4">
        <f t="shared" si="35"/>
        <v>1</v>
      </c>
    </row>
    <row r="196" spans="10:28" x14ac:dyDescent="0.2">
      <c r="J196" t="s">
        <v>514</v>
      </c>
      <c r="K196" t="s">
        <v>515</v>
      </c>
      <c r="L196">
        <v>1</v>
      </c>
      <c r="M196">
        <v>1</v>
      </c>
      <c r="N196" s="1">
        <v>12000</v>
      </c>
      <c r="O196" s="2">
        <v>5.13E-3</v>
      </c>
      <c r="Q196" s="7" t="s">
        <v>514</v>
      </c>
      <c r="R196" t="s">
        <v>515</v>
      </c>
      <c r="S196">
        <v>25.53</v>
      </c>
      <c r="T196" t="str">
        <f t="shared" si="27"/>
        <v>0</v>
      </c>
      <c r="U196" t="str">
        <f t="shared" si="28"/>
        <v>0</v>
      </c>
      <c r="V196">
        <f t="shared" si="29"/>
        <v>1</v>
      </c>
      <c r="W196">
        <f t="shared" si="30"/>
        <v>1</v>
      </c>
      <c r="X196" s="1" t="str">
        <f t="shared" si="31"/>
        <v>0</v>
      </c>
      <c r="Y196" s="1">
        <f t="shared" si="32"/>
        <v>12000</v>
      </c>
      <c r="Z196" s="1">
        <f t="shared" si="33"/>
        <v>12000</v>
      </c>
      <c r="AA196" s="4">
        <f t="shared" si="34"/>
        <v>0</v>
      </c>
      <c r="AB196" s="4">
        <f t="shared" si="35"/>
        <v>1</v>
      </c>
    </row>
    <row r="197" spans="10:28" x14ac:dyDescent="0.2">
      <c r="J197" t="s">
        <v>516</v>
      </c>
      <c r="K197" t="s">
        <v>517</v>
      </c>
      <c r="L197">
        <v>1</v>
      </c>
      <c r="M197">
        <v>1</v>
      </c>
      <c r="N197" s="1">
        <v>4600</v>
      </c>
      <c r="O197" s="2">
        <v>1.97E-3</v>
      </c>
      <c r="Q197" s="7" t="s">
        <v>516</v>
      </c>
      <c r="R197" t="s">
        <v>517</v>
      </c>
      <c r="S197">
        <v>155.51</v>
      </c>
      <c r="T197" t="str">
        <f t="shared" si="27"/>
        <v>0</v>
      </c>
      <c r="U197" t="str">
        <f t="shared" si="28"/>
        <v>0</v>
      </c>
      <c r="V197">
        <f t="shared" si="29"/>
        <v>1</v>
      </c>
      <c r="W197">
        <f t="shared" si="30"/>
        <v>1</v>
      </c>
      <c r="X197" s="1" t="str">
        <f t="shared" si="31"/>
        <v>0</v>
      </c>
      <c r="Y197" s="1">
        <f t="shared" si="32"/>
        <v>4600</v>
      </c>
      <c r="Z197" s="1">
        <f t="shared" si="33"/>
        <v>4600</v>
      </c>
      <c r="AA197" s="4">
        <f t="shared" si="34"/>
        <v>0</v>
      </c>
      <c r="AB197" s="4">
        <f t="shared" si="35"/>
        <v>1</v>
      </c>
    </row>
    <row r="198" spans="10:28" x14ac:dyDescent="0.2">
      <c r="J198" t="s">
        <v>518</v>
      </c>
      <c r="K198" t="s">
        <v>519</v>
      </c>
      <c r="L198">
        <v>1</v>
      </c>
      <c r="M198">
        <v>1</v>
      </c>
      <c r="N198" s="1">
        <v>110000</v>
      </c>
      <c r="O198" s="2">
        <v>4.8899999999999999E-2</v>
      </c>
      <c r="Q198" s="7" t="s">
        <v>518</v>
      </c>
      <c r="R198" t="s">
        <v>519</v>
      </c>
      <c r="S198">
        <v>14.86</v>
      </c>
      <c r="T198" t="str">
        <f t="shared" si="27"/>
        <v>0</v>
      </c>
      <c r="U198" t="str">
        <f t="shared" si="28"/>
        <v>0</v>
      </c>
      <c r="V198">
        <f t="shared" si="29"/>
        <v>1</v>
      </c>
      <c r="W198">
        <f t="shared" si="30"/>
        <v>1</v>
      </c>
      <c r="X198" s="1" t="str">
        <f t="shared" si="31"/>
        <v>0</v>
      </c>
      <c r="Y198" s="1">
        <f t="shared" si="32"/>
        <v>110000</v>
      </c>
      <c r="Z198" s="1">
        <f t="shared" si="33"/>
        <v>110000</v>
      </c>
      <c r="AA198" s="4">
        <f t="shared" si="34"/>
        <v>0</v>
      </c>
      <c r="AB198" s="4">
        <f t="shared" si="35"/>
        <v>1</v>
      </c>
    </row>
    <row r="199" spans="10:28" x14ac:dyDescent="0.2">
      <c r="J199" t="s">
        <v>520</v>
      </c>
      <c r="K199" t="s">
        <v>521</v>
      </c>
      <c r="L199">
        <v>1</v>
      </c>
      <c r="M199">
        <v>1</v>
      </c>
      <c r="N199" s="1">
        <v>3100</v>
      </c>
      <c r="O199" s="2">
        <v>1.32E-3</v>
      </c>
      <c r="Q199" s="7" t="s">
        <v>520</v>
      </c>
      <c r="R199" t="s">
        <v>521</v>
      </c>
      <c r="S199">
        <v>58.52</v>
      </c>
      <c r="T199" t="str">
        <f t="shared" si="27"/>
        <v>0</v>
      </c>
      <c r="U199" t="str">
        <f t="shared" si="28"/>
        <v>0</v>
      </c>
      <c r="V199">
        <f t="shared" si="29"/>
        <v>1</v>
      </c>
      <c r="W199">
        <f t="shared" si="30"/>
        <v>1</v>
      </c>
      <c r="X199" s="1" t="str">
        <f t="shared" si="31"/>
        <v>0</v>
      </c>
      <c r="Y199" s="1">
        <f t="shared" si="32"/>
        <v>3100</v>
      </c>
      <c r="Z199" s="1">
        <f t="shared" si="33"/>
        <v>3100</v>
      </c>
      <c r="AA199" s="4">
        <f t="shared" si="34"/>
        <v>0</v>
      </c>
      <c r="AB199" s="4">
        <f t="shared" si="35"/>
        <v>1</v>
      </c>
    </row>
    <row r="200" spans="10:28" x14ac:dyDescent="0.2">
      <c r="J200" t="s">
        <v>522</v>
      </c>
      <c r="K200" t="s">
        <v>523</v>
      </c>
      <c r="L200">
        <v>1</v>
      </c>
      <c r="M200">
        <v>1</v>
      </c>
      <c r="N200" s="1">
        <v>4300</v>
      </c>
      <c r="O200" s="2">
        <v>1.8400000000000001E-3</v>
      </c>
      <c r="Q200" s="7" t="s">
        <v>522</v>
      </c>
      <c r="R200" t="s">
        <v>523</v>
      </c>
      <c r="S200">
        <v>65.13</v>
      </c>
      <c r="T200" t="str">
        <f t="shared" si="27"/>
        <v>0</v>
      </c>
      <c r="U200" t="str">
        <f t="shared" si="28"/>
        <v>0</v>
      </c>
      <c r="V200">
        <f t="shared" si="29"/>
        <v>1</v>
      </c>
      <c r="W200">
        <f t="shared" si="30"/>
        <v>1</v>
      </c>
      <c r="X200" s="1" t="str">
        <f t="shared" si="31"/>
        <v>0</v>
      </c>
      <c r="Y200" s="1">
        <f t="shared" si="32"/>
        <v>4300</v>
      </c>
      <c r="Z200" s="1">
        <f t="shared" si="33"/>
        <v>4300</v>
      </c>
      <c r="AA200" s="4">
        <f t="shared" si="34"/>
        <v>0</v>
      </c>
      <c r="AB200" s="4">
        <f t="shared" si="35"/>
        <v>1</v>
      </c>
    </row>
    <row r="201" spans="10:28" x14ac:dyDescent="0.2">
      <c r="J201" t="s">
        <v>524</v>
      </c>
      <c r="K201" t="s">
        <v>525</v>
      </c>
      <c r="L201">
        <v>1</v>
      </c>
      <c r="M201">
        <v>1</v>
      </c>
      <c r="N201" s="1">
        <v>6000</v>
      </c>
      <c r="O201" s="2">
        <v>2.5699999999999998E-3</v>
      </c>
      <c r="Q201" s="7" t="s">
        <v>524</v>
      </c>
      <c r="R201" t="s">
        <v>525</v>
      </c>
      <c r="S201">
        <v>183.15</v>
      </c>
      <c r="T201" t="str">
        <f t="shared" si="27"/>
        <v>0</v>
      </c>
      <c r="U201" t="str">
        <f t="shared" si="28"/>
        <v>0</v>
      </c>
      <c r="V201">
        <f t="shared" si="29"/>
        <v>1</v>
      </c>
      <c r="W201">
        <f t="shared" si="30"/>
        <v>1</v>
      </c>
      <c r="X201" s="1" t="str">
        <f t="shared" si="31"/>
        <v>0</v>
      </c>
      <c r="Y201" s="1">
        <f t="shared" si="32"/>
        <v>6000</v>
      </c>
      <c r="Z201" s="1">
        <f t="shared" si="33"/>
        <v>6000</v>
      </c>
      <c r="AA201" s="4">
        <f t="shared" si="34"/>
        <v>0</v>
      </c>
      <c r="AB201" s="4">
        <f t="shared" si="35"/>
        <v>1</v>
      </c>
    </row>
    <row r="202" spans="10:28" x14ac:dyDescent="0.2">
      <c r="J202" t="s">
        <v>84</v>
      </c>
      <c r="K202" t="s">
        <v>85</v>
      </c>
      <c r="L202">
        <v>8</v>
      </c>
      <c r="M202">
        <v>10</v>
      </c>
      <c r="N202" s="1">
        <v>360000</v>
      </c>
      <c r="O202" s="2">
        <v>0.15</v>
      </c>
      <c r="Q202" t="s">
        <v>84</v>
      </c>
      <c r="R202" t="s">
        <v>85</v>
      </c>
      <c r="S202">
        <v>26.67</v>
      </c>
      <c r="T202">
        <f t="shared" si="27"/>
        <v>1</v>
      </c>
      <c r="U202">
        <f t="shared" si="28"/>
        <v>1</v>
      </c>
      <c r="V202">
        <f t="shared" si="29"/>
        <v>8</v>
      </c>
      <c r="W202">
        <f t="shared" si="30"/>
        <v>10</v>
      </c>
      <c r="X202" s="1">
        <f t="shared" si="31"/>
        <v>36000</v>
      </c>
      <c r="Y202" s="1">
        <f t="shared" si="32"/>
        <v>360000</v>
      </c>
      <c r="Z202" s="1">
        <f t="shared" si="33"/>
        <v>36000</v>
      </c>
      <c r="AA202" s="4">
        <f t="shared" si="34"/>
        <v>1</v>
      </c>
      <c r="AB202" s="4">
        <f t="shared" si="35"/>
        <v>10</v>
      </c>
    </row>
    <row r="203" spans="10:28" x14ac:dyDescent="0.2">
      <c r="J203" t="s">
        <v>6</v>
      </c>
      <c r="K203" t="s">
        <v>7</v>
      </c>
      <c r="L203">
        <v>7</v>
      </c>
      <c r="M203">
        <v>8</v>
      </c>
      <c r="N203" s="1">
        <v>170000</v>
      </c>
      <c r="O203" s="2">
        <v>7.3300000000000004E-2</v>
      </c>
      <c r="Q203" t="s">
        <v>6</v>
      </c>
      <c r="R203" t="s">
        <v>7</v>
      </c>
      <c r="S203">
        <v>41.98</v>
      </c>
      <c r="T203">
        <f t="shared" si="27"/>
        <v>8</v>
      </c>
      <c r="U203">
        <f t="shared" si="28"/>
        <v>17</v>
      </c>
      <c r="V203">
        <f t="shared" si="29"/>
        <v>7</v>
      </c>
      <c r="W203">
        <f t="shared" si="30"/>
        <v>8</v>
      </c>
      <c r="X203" s="1">
        <f t="shared" si="31"/>
        <v>500000</v>
      </c>
      <c r="Y203" s="1">
        <f t="shared" si="32"/>
        <v>170000</v>
      </c>
      <c r="Z203" s="1">
        <f t="shared" si="33"/>
        <v>170000</v>
      </c>
      <c r="AA203" s="4">
        <f t="shared" si="34"/>
        <v>2.9411764705882355</v>
      </c>
      <c r="AB203" s="4">
        <f t="shared" si="35"/>
        <v>1</v>
      </c>
    </row>
    <row r="204" spans="10:28" x14ac:dyDescent="0.2">
      <c r="J204" t="s">
        <v>12</v>
      </c>
      <c r="K204" t="s">
        <v>13</v>
      </c>
      <c r="L204">
        <v>6</v>
      </c>
      <c r="M204">
        <v>8</v>
      </c>
      <c r="N204" s="1">
        <v>810000</v>
      </c>
      <c r="O204" s="2">
        <v>0.35</v>
      </c>
      <c r="Q204" t="s">
        <v>12</v>
      </c>
      <c r="R204" t="s">
        <v>13</v>
      </c>
      <c r="S204">
        <v>50.1</v>
      </c>
      <c r="T204">
        <f t="shared" si="27"/>
        <v>4</v>
      </c>
      <c r="U204">
        <f t="shared" si="28"/>
        <v>5</v>
      </c>
      <c r="V204">
        <f t="shared" si="29"/>
        <v>6</v>
      </c>
      <c r="W204">
        <f t="shared" si="30"/>
        <v>8</v>
      </c>
      <c r="X204" s="1">
        <f t="shared" si="31"/>
        <v>62000</v>
      </c>
      <c r="Y204" s="1">
        <f t="shared" si="32"/>
        <v>810000</v>
      </c>
      <c r="Z204" s="1">
        <f t="shared" si="33"/>
        <v>62000</v>
      </c>
      <c r="AA204" s="4">
        <f t="shared" si="34"/>
        <v>1</v>
      </c>
      <c r="AB204" s="4">
        <f t="shared" si="35"/>
        <v>13.064516129032258</v>
      </c>
    </row>
    <row r="205" spans="10:28" x14ac:dyDescent="0.2">
      <c r="J205" t="s">
        <v>8</v>
      </c>
      <c r="K205" t="s">
        <v>9</v>
      </c>
      <c r="L205">
        <v>6</v>
      </c>
      <c r="M205">
        <v>7</v>
      </c>
      <c r="N205" s="1">
        <v>86000</v>
      </c>
      <c r="O205" s="2">
        <v>3.6999999999999998E-2</v>
      </c>
      <c r="Q205" t="s">
        <v>8</v>
      </c>
      <c r="R205" t="s">
        <v>9</v>
      </c>
      <c r="S205">
        <v>38.58</v>
      </c>
      <c r="T205">
        <f t="shared" si="27"/>
        <v>8</v>
      </c>
      <c r="U205">
        <f t="shared" si="28"/>
        <v>8</v>
      </c>
      <c r="V205">
        <f t="shared" si="29"/>
        <v>6</v>
      </c>
      <c r="W205">
        <f t="shared" si="30"/>
        <v>7</v>
      </c>
      <c r="X205" s="1">
        <f t="shared" si="31"/>
        <v>380000</v>
      </c>
      <c r="Y205" s="1">
        <f t="shared" si="32"/>
        <v>86000</v>
      </c>
      <c r="Z205" s="1">
        <f t="shared" si="33"/>
        <v>86000</v>
      </c>
      <c r="AA205" s="4">
        <f t="shared" si="34"/>
        <v>4.4186046511627906</v>
      </c>
      <c r="AB205" s="4">
        <f t="shared" si="35"/>
        <v>1</v>
      </c>
    </row>
    <row r="206" spans="10:28" x14ac:dyDescent="0.2">
      <c r="J206" t="s">
        <v>44</v>
      </c>
      <c r="K206" t="s">
        <v>45</v>
      </c>
      <c r="L206">
        <v>4</v>
      </c>
      <c r="M206">
        <v>4</v>
      </c>
      <c r="N206" s="1">
        <v>180000</v>
      </c>
      <c r="O206" s="2">
        <v>7.8700000000000006E-2</v>
      </c>
      <c r="Q206" t="s">
        <v>44</v>
      </c>
      <c r="R206" t="s">
        <v>45</v>
      </c>
      <c r="S206">
        <v>49.87</v>
      </c>
      <c r="T206">
        <f t="shared" si="27"/>
        <v>2</v>
      </c>
      <c r="U206">
        <f t="shared" si="28"/>
        <v>2</v>
      </c>
      <c r="V206">
        <f t="shared" si="29"/>
        <v>4</v>
      </c>
      <c r="W206">
        <f t="shared" si="30"/>
        <v>4</v>
      </c>
      <c r="X206" s="1">
        <f t="shared" si="31"/>
        <v>9100</v>
      </c>
      <c r="Y206" s="1">
        <f t="shared" si="32"/>
        <v>180000</v>
      </c>
      <c r="Z206" s="1">
        <f t="shared" si="33"/>
        <v>9100</v>
      </c>
      <c r="AA206" s="4">
        <f t="shared" si="34"/>
        <v>1</v>
      </c>
      <c r="AB206" s="4">
        <f t="shared" si="35"/>
        <v>19.780219780219781</v>
      </c>
    </row>
    <row r="207" spans="10:28" x14ac:dyDescent="0.2">
      <c r="J207" t="s">
        <v>10</v>
      </c>
      <c r="K207" t="s">
        <v>11</v>
      </c>
      <c r="L207">
        <v>3</v>
      </c>
      <c r="M207">
        <v>4</v>
      </c>
      <c r="N207" s="1">
        <v>110000</v>
      </c>
      <c r="O207" s="2">
        <v>4.5600000000000002E-2</v>
      </c>
      <c r="Q207" t="s">
        <v>10</v>
      </c>
      <c r="R207" t="s">
        <v>11</v>
      </c>
      <c r="S207">
        <v>41.71</v>
      </c>
      <c r="T207">
        <f t="shared" si="27"/>
        <v>5</v>
      </c>
      <c r="U207">
        <f t="shared" si="28"/>
        <v>8</v>
      </c>
      <c r="V207">
        <f t="shared" si="29"/>
        <v>3</v>
      </c>
      <c r="W207">
        <f t="shared" si="30"/>
        <v>4</v>
      </c>
      <c r="X207" s="1">
        <f t="shared" si="31"/>
        <v>280000</v>
      </c>
      <c r="Y207" s="1">
        <f t="shared" si="32"/>
        <v>110000</v>
      </c>
      <c r="Z207" s="1">
        <f t="shared" si="33"/>
        <v>110000</v>
      </c>
      <c r="AA207" s="4">
        <f t="shared" si="34"/>
        <v>2.5454545454545454</v>
      </c>
      <c r="AB207" s="4">
        <f t="shared" si="35"/>
        <v>1</v>
      </c>
    </row>
    <row r="208" spans="10:28" x14ac:dyDescent="0.2">
      <c r="J208" t="s">
        <v>74</v>
      </c>
      <c r="K208" t="s">
        <v>75</v>
      </c>
      <c r="L208">
        <v>3</v>
      </c>
      <c r="M208">
        <v>4</v>
      </c>
      <c r="N208" s="1">
        <v>50000</v>
      </c>
      <c r="O208" s="2">
        <v>2.1700000000000001E-2</v>
      </c>
      <c r="Q208" t="s">
        <v>74</v>
      </c>
      <c r="R208" t="s">
        <v>75</v>
      </c>
      <c r="S208">
        <v>112.35</v>
      </c>
      <c r="T208">
        <f t="shared" si="27"/>
        <v>1</v>
      </c>
      <c r="U208">
        <f t="shared" si="28"/>
        <v>1</v>
      </c>
      <c r="V208">
        <f t="shared" si="29"/>
        <v>3</v>
      </c>
      <c r="W208">
        <f t="shared" si="30"/>
        <v>4</v>
      </c>
      <c r="X208" s="1">
        <f t="shared" si="31"/>
        <v>8100</v>
      </c>
      <c r="Y208" s="1">
        <f t="shared" si="32"/>
        <v>50000</v>
      </c>
      <c r="Z208" s="1">
        <f t="shared" si="33"/>
        <v>8100</v>
      </c>
      <c r="AA208" s="4">
        <f t="shared" si="34"/>
        <v>1</v>
      </c>
      <c r="AB208" s="4">
        <f t="shared" si="35"/>
        <v>6.1728395061728394</v>
      </c>
    </row>
    <row r="209" spans="10:28" x14ac:dyDescent="0.2">
      <c r="J209" t="s">
        <v>94</v>
      </c>
      <c r="K209" t="s">
        <v>95</v>
      </c>
      <c r="L209">
        <v>3</v>
      </c>
      <c r="M209">
        <v>3</v>
      </c>
      <c r="N209" s="1">
        <v>67000</v>
      </c>
      <c r="O209" s="2">
        <v>2.9000000000000001E-2</v>
      </c>
      <c r="Q209" t="s">
        <v>94</v>
      </c>
      <c r="R209" t="s">
        <v>95</v>
      </c>
      <c r="S209">
        <v>36.08</v>
      </c>
      <c r="T209">
        <f t="shared" si="27"/>
        <v>1</v>
      </c>
      <c r="U209">
        <f t="shared" si="28"/>
        <v>1</v>
      </c>
      <c r="V209">
        <f t="shared" si="29"/>
        <v>3</v>
      </c>
      <c r="W209">
        <f t="shared" si="30"/>
        <v>3</v>
      </c>
      <c r="X209" s="1">
        <f t="shared" si="31"/>
        <v>39000</v>
      </c>
      <c r="Y209" s="1">
        <f t="shared" si="32"/>
        <v>67000</v>
      </c>
      <c r="Z209" s="1">
        <f t="shared" si="33"/>
        <v>39000</v>
      </c>
      <c r="AA209" s="4">
        <f t="shared" si="34"/>
        <v>1</v>
      </c>
      <c r="AB209" s="4">
        <f t="shared" si="35"/>
        <v>1.7179487179487178</v>
      </c>
    </row>
    <row r="210" spans="10:28" x14ac:dyDescent="0.2">
      <c r="J210" t="s">
        <v>122</v>
      </c>
      <c r="K210" t="s">
        <v>123</v>
      </c>
      <c r="L210">
        <v>3</v>
      </c>
      <c r="M210">
        <v>3</v>
      </c>
      <c r="N210" s="1">
        <v>35000</v>
      </c>
      <c r="O210" s="2">
        <v>1.5100000000000001E-2</v>
      </c>
      <c r="Q210" t="s">
        <v>122</v>
      </c>
      <c r="R210" t="s">
        <v>123</v>
      </c>
      <c r="S210">
        <v>25.02</v>
      </c>
      <c r="T210">
        <f t="shared" si="27"/>
        <v>1</v>
      </c>
      <c r="U210">
        <f t="shared" si="28"/>
        <v>1</v>
      </c>
      <c r="V210">
        <f t="shared" si="29"/>
        <v>3</v>
      </c>
      <c r="W210">
        <f t="shared" si="30"/>
        <v>3</v>
      </c>
      <c r="X210" s="1">
        <f t="shared" si="31"/>
        <v>18000</v>
      </c>
      <c r="Y210" s="1">
        <f t="shared" si="32"/>
        <v>35000</v>
      </c>
      <c r="Z210" s="1">
        <f t="shared" si="33"/>
        <v>18000</v>
      </c>
      <c r="AA210" s="4">
        <f t="shared" si="34"/>
        <v>1</v>
      </c>
      <c r="AB210" s="4">
        <f t="shared" si="35"/>
        <v>1.9444444444444444</v>
      </c>
    </row>
    <row r="211" spans="10:28" x14ac:dyDescent="0.2">
      <c r="J211" t="s">
        <v>61</v>
      </c>
      <c r="K211" t="s">
        <v>62</v>
      </c>
      <c r="L211">
        <v>2</v>
      </c>
      <c r="M211">
        <v>2</v>
      </c>
      <c r="N211" s="1">
        <v>11000</v>
      </c>
      <c r="O211" s="2">
        <v>4.7999999999999996E-3</v>
      </c>
      <c r="Q211" t="s">
        <v>20</v>
      </c>
      <c r="R211" t="s">
        <v>21</v>
      </c>
      <c r="S211">
        <v>47.14</v>
      </c>
      <c r="T211">
        <f t="shared" si="27"/>
        <v>3</v>
      </c>
      <c r="U211">
        <f t="shared" si="28"/>
        <v>3</v>
      </c>
      <c r="V211">
        <f t="shared" si="29"/>
        <v>2</v>
      </c>
      <c r="W211">
        <f t="shared" si="30"/>
        <v>2</v>
      </c>
      <c r="X211" s="1">
        <f t="shared" si="31"/>
        <v>32000</v>
      </c>
      <c r="Y211" s="1">
        <f t="shared" si="32"/>
        <v>19000</v>
      </c>
      <c r="Z211" s="1">
        <f t="shared" si="33"/>
        <v>19000</v>
      </c>
      <c r="AA211" s="4">
        <f t="shared" si="34"/>
        <v>1.6842105263157894</v>
      </c>
      <c r="AB211" s="4">
        <f t="shared" si="35"/>
        <v>1</v>
      </c>
    </row>
    <row r="212" spans="10:28" x14ac:dyDescent="0.2">
      <c r="J212" t="s">
        <v>49</v>
      </c>
      <c r="K212" t="s">
        <v>50</v>
      </c>
      <c r="L212">
        <v>2</v>
      </c>
      <c r="M212">
        <v>2</v>
      </c>
      <c r="N212" s="1">
        <v>34000</v>
      </c>
      <c r="O212" s="2">
        <v>1.47E-2</v>
      </c>
      <c r="Q212" t="s">
        <v>18</v>
      </c>
      <c r="R212" t="s">
        <v>19</v>
      </c>
      <c r="S212">
        <v>59.72</v>
      </c>
      <c r="T212">
        <f t="shared" si="27"/>
        <v>3</v>
      </c>
      <c r="U212">
        <f t="shared" si="28"/>
        <v>4</v>
      </c>
      <c r="V212">
        <f t="shared" si="29"/>
        <v>2</v>
      </c>
      <c r="W212">
        <f t="shared" si="30"/>
        <v>2</v>
      </c>
      <c r="X212" s="1">
        <f t="shared" si="31"/>
        <v>180000</v>
      </c>
      <c r="Y212" s="1">
        <f t="shared" si="32"/>
        <v>22000</v>
      </c>
      <c r="Z212" s="1">
        <f t="shared" si="33"/>
        <v>22000</v>
      </c>
      <c r="AA212" s="4">
        <f t="shared" si="34"/>
        <v>8.1818181818181817</v>
      </c>
      <c r="AB212" s="4">
        <f t="shared" si="35"/>
        <v>1</v>
      </c>
    </row>
    <row r="213" spans="10:28" x14ac:dyDescent="0.2">
      <c r="J213" t="s">
        <v>20</v>
      </c>
      <c r="K213" t="s">
        <v>21</v>
      </c>
      <c r="L213">
        <v>2</v>
      </c>
      <c r="M213">
        <v>2</v>
      </c>
      <c r="N213" s="1">
        <v>19000</v>
      </c>
      <c r="O213" s="2">
        <v>8.3800000000000003E-3</v>
      </c>
      <c r="Q213" t="s">
        <v>28</v>
      </c>
      <c r="R213" t="s">
        <v>29</v>
      </c>
      <c r="S213">
        <v>22.1</v>
      </c>
      <c r="T213">
        <f t="shared" si="27"/>
        <v>3</v>
      </c>
      <c r="U213">
        <f t="shared" si="28"/>
        <v>3</v>
      </c>
      <c r="V213">
        <f t="shared" si="29"/>
        <v>2</v>
      </c>
      <c r="W213">
        <f t="shared" si="30"/>
        <v>2</v>
      </c>
      <c r="X213" s="1">
        <f t="shared" si="31"/>
        <v>67000</v>
      </c>
      <c r="Y213" s="1">
        <f t="shared" si="32"/>
        <v>26000</v>
      </c>
      <c r="Z213" s="1">
        <f t="shared" si="33"/>
        <v>26000</v>
      </c>
      <c r="AA213" s="4">
        <f t="shared" si="34"/>
        <v>2.5769230769230771</v>
      </c>
      <c r="AB213" s="4">
        <f t="shared" si="35"/>
        <v>1</v>
      </c>
    </row>
    <row r="214" spans="10:28" x14ac:dyDescent="0.2">
      <c r="J214" t="s">
        <v>46</v>
      </c>
      <c r="L214">
        <v>2</v>
      </c>
      <c r="M214">
        <v>2</v>
      </c>
      <c r="N214" s="1">
        <v>17000</v>
      </c>
      <c r="O214" s="2">
        <v>7.11E-3</v>
      </c>
      <c r="Q214" t="s">
        <v>46</v>
      </c>
      <c r="S214">
        <v>11.77</v>
      </c>
      <c r="T214">
        <f t="shared" si="27"/>
        <v>2</v>
      </c>
      <c r="U214">
        <f t="shared" si="28"/>
        <v>2</v>
      </c>
      <c r="V214">
        <f t="shared" si="29"/>
        <v>2</v>
      </c>
      <c r="W214">
        <f t="shared" si="30"/>
        <v>2</v>
      </c>
      <c r="X214" s="1">
        <f t="shared" si="31"/>
        <v>23000</v>
      </c>
      <c r="Y214" s="1">
        <f t="shared" si="32"/>
        <v>17000</v>
      </c>
      <c r="Z214" s="1">
        <f t="shared" si="33"/>
        <v>17000</v>
      </c>
      <c r="AA214" s="4">
        <f t="shared" si="34"/>
        <v>1.3529411764705883</v>
      </c>
      <c r="AB214" s="4">
        <f t="shared" si="35"/>
        <v>1</v>
      </c>
    </row>
    <row r="215" spans="10:28" x14ac:dyDescent="0.2">
      <c r="J215" t="s">
        <v>18</v>
      </c>
      <c r="K215" t="s">
        <v>19</v>
      </c>
      <c r="L215">
        <v>2</v>
      </c>
      <c r="M215">
        <v>2</v>
      </c>
      <c r="N215" s="1">
        <v>22000</v>
      </c>
      <c r="O215" s="2">
        <v>9.5499999999999995E-3</v>
      </c>
      <c r="Q215" t="s">
        <v>49</v>
      </c>
      <c r="R215" t="s">
        <v>50</v>
      </c>
      <c r="S215">
        <v>51.49</v>
      </c>
      <c r="T215">
        <f t="shared" si="27"/>
        <v>2</v>
      </c>
      <c r="U215">
        <f t="shared" si="28"/>
        <v>2</v>
      </c>
      <c r="V215">
        <f t="shared" si="29"/>
        <v>2</v>
      </c>
      <c r="W215">
        <f t="shared" si="30"/>
        <v>2</v>
      </c>
      <c r="X215" s="1">
        <f t="shared" si="31"/>
        <v>86000</v>
      </c>
      <c r="Y215" s="1">
        <f t="shared" si="32"/>
        <v>34000</v>
      </c>
      <c r="Z215" s="1">
        <f t="shared" si="33"/>
        <v>34000</v>
      </c>
      <c r="AA215" s="4">
        <f t="shared" si="34"/>
        <v>2.5294117647058822</v>
      </c>
      <c r="AB215" s="4">
        <f t="shared" si="35"/>
        <v>1</v>
      </c>
    </row>
    <row r="216" spans="10:28" x14ac:dyDescent="0.2">
      <c r="J216" t="s">
        <v>28</v>
      </c>
      <c r="K216" t="s">
        <v>29</v>
      </c>
      <c r="L216">
        <v>2</v>
      </c>
      <c r="M216">
        <v>2</v>
      </c>
      <c r="N216" s="1">
        <v>26000</v>
      </c>
      <c r="O216" s="2">
        <v>1.11E-2</v>
      </c>
      <c r="Q216" t="s">
        <v>61</v>
      </c>
      <c r="R216" t="s">
        <v>62</v>
      </c>
      <c r="S216">
        <v>34.86</v>
      </c>
      <c r="T216">
        <f t="shared" si="27"/>
        <v>1</v>
      </c>
      <c r="U216">
        <f t="shared" si="28"/>
        <v>1</v>
      </c>
      <c r="V216">
        <f t="shared" si="29"/>
        <v>2</v>
      </c>
      <c r="W216">
        <f t="shared" si="30"/>
        <v>2</v>
      </c>
      <c r="X216" s="1">
        <f t="shared" si="31"/>
        <v>6000</v>
      </c>
      <c r="Y216" s="1">
        <f t="shared" si="32"/>
        <v>11000</v>
      </c>
      <c r="Z216" s="1">
        <f t="shared" si="33"/>
        <v>6000</v>
      </c>
      <c r="AA216" s="4">
        <f t="shared" si="34"/>
        <v>1</v>
      </c>
      <c r="AB216" s="4">
        <f t="shared" si="35"/>
        <v>1.8333333333333333</v>
      </c>
    </row>
    <row r="217" spans="10:28" x14ac:dyDescent="0.2">
      <c r="J217" t="s">
        <v>57</v>
      </c>
      <c r="K217" t="s">
        <v>58</v>
      </c>
      <c r="L217">
        <v>1</v>
      </c>
      <c r="M217">
        <v>8</v>
      </c>
      <c r="N217" s="1">
        <v>740000</v>
      </c>
      <c r="O217" s="2">
        <v>0.32</v>
      </c>
      <c r="Q217" t="s">
        <v>57</v>
      </c>
      <c r="R217" t="s">
        <v>58</v>
      </c>
      <c r="S217">
        <v>39.409999999999997</v>
      </c>
      <c r="T217">
        <f t="shared" si="27"/>
        <v>1</v>
      </c>
      <c r="U217">
        <f t="shared" si="28"/>
        <v>9</v>
      </c>
      <c r="V217">
        <f t="shared" si="29"/>
        <v>1</v>
      </c>
      <c r="W217">
        <f t="shared" si="30"/>
        <v>8</v>
      </c>
      <c r="X217" s="1">
        <f t="shared" si="31"/>
        <v>850000</v>
      </c>
      <c r="Y217" s="1">
        <f t="shared" si="32"/>
        <v>740000</v>
      </c>
      <c r="Z217" s="1">
        <f t="shared" si="33"/>
        <v>740000</v>
      </c>
      <c r="AA217" s="4">
        <f t="shared" si="34"/>
        <v>1.1486486486486487</v>
      </c>
      <c r="AB217" s="4">
        <f t="shared" si="35"/>
        <v>1</v>
      </c>
    </row>
    <row r="218" spans="10:28" x14ac:dyDescent="0.2">
      <c r="J218" t="s">
        <v>65</v>
      </c>
      <c r="L218">
        <v>1</v>
      </c>
      <c r="M218">
        <v>1</v>
      </c>
      <c r="N218" s="1">
        <v>5200</v>
      </c>
      <c r="O218" s="2">
        <v>2.2499999999999998E-3</v>
      </c>
      <c r="Q218" t="s">
        <v>26</v>
      </c>
      <c r="R218" t="s">
        <v>27</v>
      </c>
      <c r="S218">
        <v>57.9</v>
      </c>
      <c r="T218">
        <f t="shared" si="27"/>
        <v>3</v>
      </c>
      <c r="U218">
        <f t="shared" si="28"/>
        <v>3</v>
      </c>
      <c r="V218">
        <f t="shared" si="29"/>
        <v>1</v>
      </c>
      <c r="W218">
        <f t="shared" si="30"/>
        <v>1</v>
      </c>
      <c r="X218" s="1">
        <f t="shared" si="31"/>
        <v>47000</v>
      </c>
      <c r="Y218" s="1">
        <f t="shared" si="32"/>
        <v>13000</v>
      </c>
      <c r="Z218" s="1">
        <f t="shared" si="33"/>
        <v>13000</v>
      </c>
      <c r="AA218" s="4">
        <f t="shared" si="34"/>
        <v>3.6153846153846154</v>
      </c>
      <c r="AB218" s="4">
        <f t="shared" si="35"/>
        <v>1</v>
      </c>
    </row>
    <row r="219" spans="10:28" x14ac:dyDescent="0.2">
      <c r="J219" t="s">
        <v>36</v>
      </c>
      <c r="K219" t="s">
        <v>37</v>
      </c>
      <c r="L219">
        <v>1</v>
      </c>
      <c r="M219">
        <v>1</v>
      </c>
      <c r="N219" s="1">
        <v>5200</v>
      </c>
      <c r="O219" s="2">
        <v>2.2399999999999998E-3</v>
      </c>
      <c r="Q219" t="s">
        <v>32</v>
      </c>
      <c r="R219" t="s">
        <v>33</v>
      </c>
      <c r="S219">
        <v>21.88</v>
      </c>
      <c r="T219">
        <f t="shared" si="27"/>
        <v>2</v>
      </c>
      <c r="U219">
        <f t="shared" si="28"/>
        <v>3</v>
      </c>
      <c r="V219">
        <f t="shared" si="29"/>
        <v>1</v>
      </c>
      <c r="W219">
        <f t="shared" si="30"/>
        <v>1</v>
      </c>
      <c r="X219" s="1">
        <f t="shared" si="31"/>
        <v>370000</v>
      </c>
      <c r="Y219" s="1">
        <f t="shared" si="32"/>
        <v>1200</v>
      </c>
      <c r="Z219" s="1">
        <f t="shared" si="33"/>
        <v>1200</v>
      </c>
      <c r="AA219" s="4">
        <f t="shared" si="34"/>
        <v>308.33333333333331</v>
      </c>
      <c r="AB219" s="4">
        <f t="shared" si="35"/>
        <v>1</v>
      </c>
    </row>
    <row r="220" spans="10:28" x14ac:dyDescent="0.2">
      <c r="J220" t="s">
        <v>66</v>
      </c>
      <c r="K220" t="s">
        <v>67</v>
      </c>
      <c r="L220">
        <v>1</v>
      </c>
      <c r="M220">
        <v>1</v>
      </c>
      <c r="N220" s="1">
        <v>20000</v>
      </c>
      <c r="O220" s="2">
        <v>8.6E-3</v>
      </c>
      <c r="Q220" t="s">
        <v>24</v>
      </c>
      <c r="R220" t="s">
        <v>25</v>
      </c>
      <c r="S220">
        <v>52.53</v>
      </c>
      <c r="T220">
        <f t="shared" si="27"/>
        <v>3</v>
      </c>
      <c r="U220">
        <f t="shared" si="28"/>
        <v>3</v>
      </c>
      <c r="V220">
        <f t="shared" si="29"/>
        <v>1</v>
      </c>
      <c r="W220">
        <f t="shared" si="30"/>
        <v>1</v>
      </c>
      <c r="X220" s="1">
        <f t="shared" si="31"/>
        <v>99000</v>
      </c>
      <c r="Y220" s="1">
        <f t="shared" si="32"/>
        <v>8100</v>
      </c>
      <c r="Z220" s="1">
        <f t="shared" si="33"/>
        <v>8100</v>
      </c>
      <c r="AA220" s="4">
        <f t="shared" si="34"/>
        <v>12.222222222222221</v>
      </c>
      <c r="AB220" s="4">
        <f t="shared" si="35"/>
        <v>1</v>
      </c>
    </row>
    <row r="221" spans="10:28" x14ac:dyDescent="0.2">
      <c r="J221" t="s">
        <v>38</v>
      </c>
      <c r="K221" t="s">
        <v>39</v>
      </c>
      <c r="L221">
        <v>1</v>
      </c>
      <c r="M221">
        <v>1</v>
      </c>
      <c r="N221" s="1">
        <v>12000</v>
      </c>
      <c r="O221" s="2">
        <v>5.1799999999999997E-3</v>
      </c>
      <c r="Q221" t="s">
        <v>30</v>
      </c>
      <c r="R221" s="6" t="s">
        <v>536</v>
      </c>
      <c r="S221">
        <v>41.46</v>
      </c>
      <c r="T221">
        <f t="shared" si="27"/>
        <v>2</v>
      </c>
      <c r="U221">
        <f t="shared" si="28"/>
        <v>3</v>
      </c>
      <c r="V221">
        <f t="shared" si="29"/>
        <v>1</v>
      </c>
      <c r="W221">
        <f t="shared" si="30"/>
        <v>1</v>
      </c>
      <c r="X221" s="1">
        <f t="shared" si="31"/>
        <v>11000</v>
      </c>
      <c r="Y221" s="1">
        <f t="shared" si="32"/>
        <v>2400</v>
      </c>
      <c r="Z221" s="1">
        <f t="shared" si="33"/>
        <v>2400</v>
      </c>
      <c r="AA221" s="4">
        <f t="shared" si="34"/>
        <v>4.583333333333333</v>
      </c>
      <c r="AB221" s="4">
        <f t="shared" si="35"/>
        <v>1</v>
      </c>
    </row>
    <row r="222" spans="10:28" x14ac:dyDescent="0.2">
      <c r="J222" t="s">
        <v>26</v>
      </c>
      <c r="K222" t="s">
        <v>27</v>
      </c>
      <c r="L222">
        <v>1</v>
      </c>
      <c r="M222">
        <v>1</v>
      </c>
      <c r="N222" s="1">
        <v>13000</v>
      </c>
      <c r="O222" s="2">
        <v>5.5199999999999997E-3</v>
      </c>
      <c r="Q222" t="s">
        <v>47</v>
      </c>
      <c r="R222" t="s">
        <v>48</v>
      </c>
      <c r="S222">
        <v>36.67</v>
      </c>
      <c r="T222">
        <f t="shared" si="27"/>
        <v>2</v>
      </c>
      <c r="U222">
        <f t="shared" si="28"/>
        <v>2</v>
      </c>
      <c r="V222">
        <f t="shared" si="29"/>
        <v>1</v>
      </c>
      <c r="W222">
        <f t="shared" si="30"/>
        <v>1</v>
      </c>
      <c r="X222" s="1">
        <f t="shared" si="31"/>
        <v>23000</v>
      </c>
      <c r="Y222" s="1">
        <f t="shared" si="32"/>
        <v>2300</v>
      </c>
      <c r="Z222" s="1">
        <f t="shared" si="33"/>
        <v>2300</v>
      </c>
      <c r="AA222" s="4">
        <f t="shared" si="34"/>
        <v>10</v>
      </c>
      <c r="AB222" s="4">
        <f t="shared" si="35"/>
        <v>1</v>
      </c>
    </row>
    <row r="223" spans="10:28" x14ac:dyDescent="0.2">
      <c r="J223" t="s">
        <v>47</v>
      </c>
      <c r="K223" t="s">
        <v>48</v>
      </c>
      <c r="L223">
        <v>1</v>
      </c>
      <c r="M223">
        <v>1</v>
      </c>
      <c r="N223" s="1">
        <v>2300</v>
      </c>
      <c r="O223" s="2">
        <v>9.9599999999999992E-4</v>
      </c>
      <c r="Q223" t="s">
        <v>53</v>
      </c>
      <c r="R223" t="s">
        <v>54</v>
      </c>
      <c r="S223">
        <v>68.02</v>
      </c>
      <c r="T223">
        <f t="shared" si="27"/>
        <v>2</v>
      </c>
      <c r="U223">
        <f t="shared" si="28"/>
        <v>2</v>
      </c>
      <c r="V223">
        <f t="shared" si="29"/>
        <v>1</v>
      </c>
      <c r="W223">
        <f t="shared" si="30"/>
        <v>1</v>
      </c>
      <c r="X223" s="1">
        <f t="shared" si="31"/>
        <v>15000</v>
      </c>
      <c r="Y223" s="1">
        <f t="shared" si="32"/>
        <v>11000</v>
      </c>
      <c r="Z223" s="1">
        <f t="shared" si="33"/>
        <v>11000</v>
      </c>
      <c r="AA223" s="4">
        <f t="shared" si="34"/>
        <v>1.3636363636363635</v>
      </c>
      <c r="AB223" s="4">
        <f t="shared" si="35"/>
        <v>1</v>
      </c>
    </row>
    <row r="224" spans="10:28" x14ac:dyDescent="0.2">
      <c r="J224" t="s">
        <v>34</v>
      </c>
      <c r="K224" t="s">
        <v>35</v>
      </c>
      <c r="L224">
        <v>1</v>
      </c>
      <c r="M224">
        <v>1</v>
      </c>
      <c r="N224" s="1">
        <v>11000</v>
      </c>
      <c r="O224" s="2">
        <v>4.7099999999999998E-3</v>
      </c>
      <c r="Q224" t="s">
        <v>34</v>
      </c>
      <c r="R224" t="s">
        <v>35</v>
      </c>
      <c r="S224">
        <v>11.73</v>
      </c>
      <c r="T224">
        <f t="shared" si="27"/>
        <v>2</v>
      </c>
      <c r="U224">
        <f t="shared" si="28"/>
        <v>3</v>
      </c>
      <c r="V224">
        <f t="shared" si="29"/>
        <v>1</v>
      </c>
      <c r="W224">
        <f t="shared" si="30"/>
        <v>1</v>
      </c>
      <c r="X224" s="1">
        <f t="shared" si="31"/>
        <v>490000</v>
      </c>
      <c r="Y224" s="1">
        <f t="shared" si="32"/>
        <v>11000</v>
      </c>
      <c r="Z224" s="1">
        <f t="shared" si="33"/>
        <v>11000</v>
      </c>
      <c r="AA224" s="4">
        <f t="shared" si="34"/>
        <v>44.545454545454547</v>
      </c>
      <c r="AB224" s="4">
        <f t="shared" si="35"/>
        <v>1</v>
      </c>
    </row>
    <row r="225" spans="10:28" x14ac:dyDescent="0.2">
      <c r="J225" t="s">
        <v>24</v>
      </c>
      <c r="K225" t="s">
        <v>25</v>
      </c>
      <c r="L225">
        <v>1</v>
      </c>
      <c r="M225">
        <v>1</v>
      </c>
      <c r="N225" s="1">
        <v>8100</v>
      </c>
      <c r="O225" s="2">
        <v>3.48E-3</v>
      </c>
      <c r="Q225" t="s">
        <v>36</v>
      </c>
      <c r="R225" t="s">
        <v>37</v>
      </c>
      <c r="S225">
        <v>36.03</v>
      </c>
      <c r="T225">
        <f t="shared" si="27"/>
        <v>2</v>
      </c>
      <c r="U225">
        <f t="shared" si="28"/>
        <v>2</v>
      </c>
      <c r="V225">
        <f t="shared" si="29"/>
        <v>1</v>
      </c>
      <c r="W225">
        <f t="shared" si="30"/>
        <v>1</v>
      </c>
      <c r="X225" s="1">
        <f t="shared" si="31"/>
        <v>110000</v>
      </c>
      <c r="Y225" s="1">
        <f t="shared" si="32"/>
        <v>5200</v>
      </c>
      <c r="Z225" s="1">
        <f t="shared" si="33"/>
        <v>5200</v>
      </c>
      <c r="AA225" s="4">
        <f t="shared" si="34"/>
        <v>21.153846153846153</v>
      </c>
      <c r="AB225" s="4">
        <f t="shared" si="35"/>
        <v>1</v>
      </c>
    </row>
    <row r="226" spans="10:28" x14ac:dyDescent="0.2">
      <c r="J226" t="s">
        <v>100</v>
      </c>
      <c r="K226" t="s">
        <v>101</v>
      </c>
      <c r="L226">
        <v>1</v>
      </c>
      <c r="M226">
        <v>1</v>
      </c>
      <c r="N226" s="1">
        <v>13000</v>
      </c>
      <c r="O226" s="2">
        <v>5.7400000000000003E-3</v>
      </c>
      <c r="Q226" t="s">
        <v>38</v>
      </c>
      <c r="R226" t="s">
        <v>39</v>
      </c>
      <c r="S226">
        <v>20.99</v>
      </c>
      <c r="T226">
        <f t="shared" si="27"/>
        <v>2</v>
      </c>
      <c r="U226">
        <f t="shared" si="28"/>
        <v>2</v>
      </c>
      <c r="V226">
        <f t="shared" si="29"/>
        <v>1</v>
      </c>
      <c r="W226">
        <f t="shared" si="30"/>
        <v>1</v>
      </c>
      <c r="X226" s="1">
        <f t="shared" si="31"/>
        <v>69000</v>
      </c>
      <c r="Y226" s="1">
        <f t="shared" si="32"/>
        <v>12000</v>
      </c>
      <c r="Z226" s="1">
        <f t="shared" si="33"/>
        <v>12000</v>
      </c>
      <c r="AA226" s="4">
        <f t="shared" si="34"/>
        <v>5.75</v>
      </c>
      <c r="AB226" s="4">
        <f t="shared" si="35"/>
        <v>1</v>
      </c>
    </row>
    <row r="227" spans="10:28" x14ac:dyDescent="0.2">
      <c r="J227" t="s">
        <v>55</v>
      </c>
      <c r="K227" t="s">
        <v>56</v>
      </c>
      <c r="L227">
        <v>1</v>
      </c>
      <c r="M227">
        <v>1</v>
      </c>
      <c r="N227" s="1">
        <v>93000</v>
      </c>
      <c r="O227" s="2">
        <v>0.04</v>
      </c>
      <c r="Q227" t="s">
        <v>55</v>
      </c>
      <c r="R227" t="s">
        <v>56</v>
      </c>
      <c r="S227">
        <v>14.22</v>
      </c>
      <c r="T227">
        <f t="shared" si="27"/>
        <v>2</v>
      </c>
      <c r="U227">
        <f t="shared" si="28"/>
        <v>2</v>
      </c>
      <c r="V227">
        <f t="shared" si="29"/>
        <v>1</v>
      </c>
      <c r="W227">
        <f t="shared" si="30"/>
        <v>1</v>
      </c>
      <c r="X227" s="1">
        <f t="shared" si="31"/>
        <v>92000</v>
      </c>
      <c r="Y227" s="1">
        <f t="shared" si="32"/>
        <v>93000</v>
      </c>
      <c r="Z227" s="1">
        <f t="shared" si="33"/>
        <v>92000</v>
      </c>
      <c r="AA227" s="4">
        <f t="shared" si="34"/>
        <v>1</v>
      </c>
      <c r="AB227" s="4">
        <f t="shared" si="35"/>
        <v>1.0108695652173914</v>
      </c>
    </row>
    <row r="228" spans="10:28" x14ac:dyDescent="0.2">
      <c r="J228" t="s">
        <v>53</v>
      </c>
      <c r="K228" t="s">
        <v>54</v>
      </c>
      <c r="L228">
        <v>1</v>
      </c>
      <c r="M228">
        <v>1</v>
      </c>
      <c r="N228" s="1">
        <v>11000</v>
      </c>
      <c r="O228" s="2">
        <v>4.9300000000000004E-3</v>
      </c>
      <c r="Q228" t="s">
        <v>76</v>
      </c>
      <c r="R228" t="s">
        <v>77</v>
      </c>
      <c r="S228">
        <v>102.99</v>
      </c>
      <c r="T228">
        <f t="shared" si="27"/>
        <v>1</v>
      </c>
      <c r="U228">
        <f t="shared" si="28"/>
        <v>1</v>
      </c>
      <c r="V228">
        <f t="shared" si="29"/>
        <v>1</v>
      </c>
      <c r="W228">
        <f t="shared" si="30"/>
        <v>1</v>
      </c>
      <c r="X228" s="1">
        <f t="shared" si="31"/>
        <v>3600</v>
      </c>
      <c r="Y228" s="1">
        <f t="shared" si="32"/>
        <v>1500</v>
      </c>
      <c r="Z228" s="1">
        <f t="shared" si="33"/>
        <v>1500</v>
      </c>
      <c r="AA228" s="4">
        <f t="shared" si="34"/>
        <v>2.4</v>
      </c>
      <c r="AB228" s="4">
        <f t="shared" si="35"/>
        <v>1</v>
      </c>
    </row>
    <row r="229" spans="10:28" x14ac:dyDescent="0.2">
      <c r="J229" t="s">
        <v>30</v>
      </c>
      <c r="K229" s="6" t="s">
        <v>536</v>
      </c>
      <c r="L229">
        <v>1</v>
      </c>
      <c r="M229">
        <v>1</v>
      </c>
      <c r="N229" s="1">
        <v>2400</v>
      </c>
      <c r="O229" s="2">
        <v>1.0200000000000001E-3</v>
      </c>
      <c r="Q229" t="s">
        <v>66</v>
      </c>
      <c r="R229" t="s">
        <v>67</v>
      </c>
      <c r="S229">
        <v>260.57</v>
      </c>
      <c r="T229">
        <f t="shared" si="27"/>
        <v>1</v>
      </c>
      <c r="U229">
        <f t="shared" si="28"/>
        <v>1</v>
      </c>
      <c r="V229">
        <f t="shared" si="29"/>
        <v>1</v>
      </c>
      <c r="W229">
        <f t="shared" si="30"/>
        <v>1</v>
      </c>
      <c r="X229" s="1">
        <f t="shared" si="31"/>
        <v>23000</v>
      </c>
      <c r="Y229" s="1">
        <f t="shared" si="32"/>
        <v>20000</v>
      </c>
      <c r="Z229" s="1">
        <f t="shared" si="33"/>
        <v>20000</v>
      </c>
      <c r="AA229" s="4">
        <f t="shared" si="34"/>
        <v>1.1499999999999999</v>
      </c>
      <c r="AB229" s="4">
        <f t="shared" si="35"/>
        <v>1</v>
      </c>
    </row>
    <row r="230" spans="10:28" x14ac:dyDescent="0.2">
      <c r="J230" t="s">
        <v>76</v>
      </c>
      <c r="K230" t="s">
        <v>77</v>
      </c>
      <c r="L230">
        <v>1</v>
      </c>
      <c r="M230">
        <v>1</v>
      </c>
      <c r="N230" s="1">
        <v>1500</v>
      </c>
      <c r="O230" s="2">
        <v>6.3100000000000005E-4</v>
      </c>
      <c r="Q230" t="s">
        <v>100</v>
      </c>
      <c r="R230" t="s">
        <v>101</v>
      </c>
      <c r="S230">
        <v>45.29</v>
      </c>
      <c r="T230">
        <f t="shared" si="27"/>
        <v>1</v>
      </c>
      <c r="U230">
        <f t="shared" si="28"/>
        <v>1</v>
      </c>
      <c r="V230">
        <f t="shared" si="29"/>
        <v>1</v>
      </c>
      <c r="W230">
        <f t="shared" si="30"/>
        <v>1</v>
      </c>
      <c r="X230" s="1">
        <f t="shared" si="31"/>
        <v>25000</v>
      </c>
      <c r="Y230" s="1">
        <f t="shared" si="32"/>
        <v>13000</v>
      </c>
      <c r="Z230" s="1">
        <f t="shared" si="33"/>
        <v>13000</v>
      </c>
      <c r="AA230" s="4">
        <f t="shared" si="34"/>
        <v>1.9230769230769231</v>
      </c>
      <c r="AB230" s="4">
        <f t="shared" si="35"/>
        <v>1</v>
      </c>
    </row>
    <row r="231" spans="10:28" x14ac:dyDescent="0.2">
      <c r="J231" t="s">
        <v>118</v>
      </c>
      <c r="K231" t="s">
        <v>119</v>
      </c>
      <c r="L231">
        <v>1</v>
      </c>
      <c r="M231">
        <v>1</v>
      </c>
      <c r="N231" s="1">
        <v>6900</v>
      </c>
      <c r="O231" s="2">
        <v>2.97E-3</v>
      </c>
      <c r="Q231" t="s">
        <v>118</v>
      </c>
      <c r="R231" t="s">
        <v>119</v>
      </c>
      <c r="S231">
        <v>17.71</v>
      </c>
      <c r="T231">
        <f t="shared" si="27"/>
        <v>1</v>
      </c>
      <c r="U231">
        <f t="shared" si="28"/>
        <v>1</v>
      </c>
      <c r="V231">
        <f t="shared" si="29"/>
        <v>1</v>
      </c>
      <c r="W231">
        <f t="shared" si="30"/>
        <v>1</v>
      </c>
      <c r="X231" s="1">
        <f t="shared" si="31"/>
        <v>8800</v>
      </c>
      <c r="Y231" s="1">
        <f t="shared" si="32"/>
        <v>6900</v>
      </c>
      <c r="Z231" s="1">
        <f t="shared" si="33"/>
        <v>6900</v>
      </c>
      <c r="AA231" s="4">
        <f t="shared" si="34"/>
        <v>1.2753623188405796</v>
      </c>
      <c r="AB231" s="4">
        <f t="shared" si="35"/>
        <v>1</v>
      </c>
    </row>
    <row r="232" spans="10:28" x14ac:dyDescent="0.2">
      <c r="J232" t="s">
        <v>32</v>
      </c>
      <c r="K232" t="s">
        <v>33</v>
      </c>
      <c r="L232">
        <v>1</v>
      </c>
      <c r="M232">
        <v>1</v>
      </c>
      <c r="N232" s="1">
        <v>1200</v>
      </c>
      <c r="O232" s="2">
        <v>5.3499999999999999E-4</v>
      </c>
      <c r="Q232" t="s">
        <v>65</v>
      </c>
      <c r="S232">
        <v>13.22</v>
      </c>
      <c r="T232">
        <f t="shared" si="27"/>
        <v>1</v>
      </c>
      <c r="U232">
        <f t="shared" si="28"/>
        <v>1</v>
      </c>
      <c r="V232">
        <f t="shared" si="29"/>
        <v>1</v>
      </c>
      <c r="W232">
        <f t="shared" si="30"/>
        <v>1</v>
      </c>
      <c r="X232" s="1">
        <f t="shared" si="31"/>
        <v>3000</v>
      </c>
      <c r="Y232" s="1">
        <f t="shared" si="32"/>
        <v>5200</v>
      </c>
      <c r="Z232" s="1">
        <f t="shared" si="33"/>
        <v>3000</v>
      </c>
      <c r="AA232" s="4">
        <f t="shared" si="34"/>
        <v>1</v>
      </c>
      <c r="AB232" s="4">
        <f t="shared" si="35"/>
        <v>1.7333333333333334</v>
      </c>
    </row>
    <row r="233" spans="10:28" x14ac:dyDescent="0.2">
      <c r="Q233" t="s">
        <v>14</v>
      </c>
      <c r="R233" t="s">
        <v>15</v>
      </c>
      <c r="S233">
        <v>34.24</v>
      </c>
      <c r="T233">
        <f t="shared" si="27"/>
        <v>4</v>
      </c>
      <c r="U233">
        <f t="shared" si="28"/>
        <v>4</v>
      </c>
      <c r="V233" t="str">
        <f t="shared" si="29"/>
        <v>0</v>
      </c>
      <c r="W233" t="str">
        <f t="shared" si="30"/>
        <v>0</v>
      </c>
      <c r="X233" s="1">
        <f t="shared" si="31"/>
        <v>230000</v>
      </c>
      <c r="Y233" s="1" t="str">
        <f t="shared" si="32"/>
        <v>0</v>
      </c>
      <c r="Z233" s="1">
        <f t="shared" si="33"/>
        <v>230000</v>
      </c>
      <c r="AA233" s="4">
        <f t="shared" si="34"/>
        <v>1</v>
      </c>
      <c r="AB233" s="4">
        <f t="shared" si="35"/>
        <v>0</v>
      </c>
    </row>
    <row r="234" spans="10:28" x14ac:dyDescent="0.2">
      <c r="Q234" t="s">
        <v>22</v>
      </c>
      <c r="R234" t="s">
        <v>23</v>
      </c>
      <c r="S234">
        <v>38.69</v>
      </c>
      <c r="T234">
        <f t="shared" si="27"/>
        <v>3</v>
      </c>
      <c r="U234">
        <f t="shared" si="28"/>
        <v>3</v>
      </c>
      <c r="V234" t="str">
        <f t="shared" si="29"/>
        <v>0</v>
      </c>
      <c r="W234" t="str">
        <f t="shared" si="30"/>
        <v>0</v>
      </c>
      <c r="X234" s="1">
        <f t="shared" si="31"/>
        <v>36000</v>
      </c>
      <c r="Y234" s="1" t="str">
        <f t="shared" si="32"/>
        <v>0</v>
      </c>
      <c r="Z234" s="1">
        <f t="shared" si="33"/>
        <v>36000</v>
      </c>
      <c r="AA234" s="4">
        <f t="shared" si="34"/>
        <v>1</v>
      </c>
      <c r="AB234" s="4">
        <f t="shared" si="35"/>
        <v>0</v>
      </c>
    </row>
    <row r="235" spans="10:28" x14ac:dyDescent="0.2">
      <c r="Q235" t="s">
        <v>16</v>
      </c>
      <c r="R235" t="s">
        <v>17</v>
      </c>
      <c r="S235">
        <v>72.650000000000006</v>
      </c>
      <c r="T235">
        <f t="shared" si="27"/>
        <v>4</v>
      </c>
      <c r="U235">
        <f t="shared" si="28"/>
        <v>4</v>
      </c>
      <c r="V235" t="str">
        <f t="shared" si="29"/>
        <v>0</v>
      </c>
      <c r="W235" t="str">
        <f t="shared" si="30"/>
        <v>0</v>
      </c>
      <c r="X235" s="1">
        <f t="shared" si="31"/>
        <v>62000</v>
      </c>
      <c r="Y235" s="1" t="str">
        <f t="shared" si="32"/>
        <v>0</v>
      </c>
      <c r="Z235" s="1">
        <f t="shared" si="33"/>
        <v>62000</v>
      </c>
      <c r="AA235" s="4">
        <f t="shared" si="34"/>
        <v>1</v>
      </c>
      <c r="AB235" s="4">
        <f t="shared" si="35"/>
        <v>0</v>
      </c>
    </row>
    <row r="236" spans="10:28" x14ac:dyDescent="0.2">
      <c r="Q236" t="s">
        <v>51</v>
      </c>
      <c r="R236" t="s">
        <v>52</v>
      </c>
      <c r="S236">
        <v>11.65</v>
      </c>
      <c r="T236">
        <f t="shared" si="27"/>
        <v>2</v>
      </c>
      <c r="U236">
        <f t="shared" si="28"/>
        <v>2</v>
      </c>
      <c r="V236" t="str">
        <f t="shared" si="29"/>
        <v>0</v>
      </c>
      <c r="W236" t="str">
        <f t="shared" si="30"/>
        <v>0</v>
      </c>
      <c r="X236" s="1">
        <f t="shared" si="31"/>
        <v>41000</v>
      </c>
      <c r="Y236" s="1" t="str">
        <f t="shared" si="32"/>
        <v>0</v>
      </c>
      <c r="Z236" s="1">
        <f t="shared" si="33"/>
        <v>41000</v>
      </c>
      <c r="AA236" s="4">
        <f t="shared" si="34"/>
        <v>1</v>
      </c>
      <c r="AB236" s="4">
        <f t="shared" si="35"/>
        <v>0</v>
      </c>
    </row>
    <row r="237" spans="10:28" x14ac:dyDescent="0.2">
      <c r="Q237" t="s">
        <v>40</v>
      </c>
      <c r="R237" t="s">
        <v>41</v>
      </c>
      <c r="S237">
        <v>92.41</v>
      </c>
      <c r="T237">
        <f t="shared" si="27"/>
        <v>2</v>
      </c>
      <c r="U237">
        <f t="shared" si="28"/>
        <v>2</v>
      </c>
      <c r="V237" t="str">
        <f t="shared" si="29"/>
        <v>0</v>
      </c>
      <c r="W237" t="str">
        <f t="shared" si="30"/>
        <v>0</v>
      </c>
      <c r="X237" s="1">
        <f t="shared" si="31"/>
        <v>26000</v>
      </c>
      <c r="Y237" s="1" t="str">
        <f t="shared" si="32"/>
        <v>0</v>
      </c>
      <c r="Z237" s="1">
        <f t="shared" si="33"/>
        <v>26000</v>
      </c>
      <c r="AA237" s="4">
        <f t="shared" si="34"/>
        <v>1</v>
      </c>
      <c r="AB237" s="4">
        <f t="shared" si="35"/>
        <v>0</v>
      </c>
    </row>
    <row r="238" spans="10:28" x14ac:dyDescent="0.2">
      <c r="Q238" t="s">
        <v>31</v>
      </c>
      <c r="R238" s="6" t="s">
        <v>537</v>
      </c>
      <c r="S238">
        <v>50.65</v>
      </c>
      <c r="T238">
        <f t="shared" si="27"/>
        <v>2</v>
      </c>
      <c r="U238">
        <f t="shared" si="28"/>
        <v>3</v>
      </c>
      <c r="V238" t="str">
        <f t="shared" si="29"/>
        <v>0</v>
      </c>
      <c r="W238" t="str">
        <f t="shared" si="30"/>
        <v>0</v>
      </c>
      <c r="X238" s="1">
        <f t="shared" si="31"/>
        <v>15000</v>
      </c>
      <c r="Y238" s="1" t="str">
        <f t="shared" si="32"/>
        <v>0</v>
      </c>
      <c r="Z238" s="1">
        <f t="shared" si="33"/>
        <v>15000</v>
      </c>
      <c r="AA238" s="4">
        <f t="shared" si="34"/>
        <v>1</v>
      </c>
      <c r="AB238" s="4">
        <f t="shared" si="35"/>
        <v>0</v>
      </c>
    </row>
    <row r="239" spans="10:28" x14ac:dyDescent="0.2">
      <c r="Q239" t="s">
        <v>42</v>
      </c>
      <c r="R239" t="s">
        <v>43</v>
      </c>
      <c r="S239">
        <v>15.04</v>
      </c>
      <c r="T239">
        <f t="shared" si="27"/>
        <v>2</v>
      </c>
      <c r="U239">
        <f t="shared" si="28"/>
        <v>2</v>
      </c>
      <c r="V239" t="str">
        <f t="shared" si="29"/>
        <v>0</v>
      </c>
      <c r="W239" t="str">
        <f t="shared" si="30"/>
        <v>0</v>
      </c>
      <c r="X239" s="1">
        <f t="shared" si="31"/>
        <v>8300</v>
      </c>
      <c r="Y239" s="1" t="str">
        <f t="shared" si="32"/>
        <v>0</v>
      </c>
      <c r="Z239" s="1">
        <f t="shared" si="33"/>
        <v>8300</v>
      </c>
      <c r="AA239" s="4">
        <f t="shared" si="34"/>
        <v>1</v>
      </c>
      <c r="AB239" s="4">
        <f t="shared" si="35"/>
        <v>0</v>
      </c>
    </row>
    <row r="240" spans="10:28" x14ac:dyDescent="0.2">
      <c r="Q240" t="s">
        <v>90</v>
      </c>
      <c r="R240" t="s">
        <v>91</v>
      </c>
      <c r="S240">
        <v>59.68</v>
      </c>
      <c r="T240">
        <f t="shared" si="27"/>
        <v>1</v>
      </c>
      <c r="U240">
        <f t="shared" si="28"/>
        <v>1</v>
      </c>
      <c r="V240" t="str">
        <f t="shared" si="29"/>
        <v>0</v>
      </c>
      <c r="W240" t="str">
        <f t="shared" si="30"/>
        <v>0</v>
      </c>
      <c r="X240" s="1">
        <f t="shared" si="31"/>
        <v>4800</v>
      </c>
      <c r="Y240" s="1" t="str">
        <f t="shared" si="32"/>
        <v>0</v>
      </c>
      <c r="Z240" s="1">
        <f t="shared" si="33"/>
        <v>4800</v>
      </c>
      <c r="AA240" s="4">
        <f t="shared" si="34"/>
        <v>1</v>
      </c>
      <c r="AB240" s="4">
        <f t="shared" si="35"/>
        <v>0</v>
      </c>
    </row>
    <row r="241" spans="17:28" x14ac:dyDescent="0.2">
      <c r="Q241" t="s">
        <v>59</v>
      </c>
      <c r="R241" t="s">
        <v>60</v>
      </c>
      <c r="S241">
        <v>80.489999999999995</v>
      </c>
      <c r="T241">
        <f t="shared" si="27"/>
        <v>1</v>
      </c>
      <c r="U241">
        <f t="shared" si="28"/>
        <v>2</v>
      </c>
      <c r="V241" t="str">
        <f t="shared" si="29"/>
        <v>0</v>
      </c>
      <c r="W241" t="str">
        <f t="shared" si="30"/>
        <v>0</v>
      </c>
      <c r="X241" s="1">
        <f t="shared" si="31"/>
        <v>4300</v>
      </c>
      <c r="Y241" s="1" t="str">
        <f t="shared" si="32"/>
        <v>0</v>
      </c>
      <c r="Z241" s="1">
        <f t="shared" si="33"/>
        <v>4300</v>
      </c>
      <c r="AA241" s="4">
        <f t="shared" si="34"/>
        <v>1</v>
      </c>
      <c r="AB241" s="4">
        <f t="shared" si="35"/>
        <v>0</v>
      </c>
    </row>
    <row r="242" spans="17:28" x14ac:dyDescent="0.2">
      <c r="Q242" t="s">
        <v>98</v>
      </c>
      <c r="R242" t="s">
        <v>99</v>
      </c>
      <c r="S242">
        <v>32.69</v>
      </c>
      <c r="T242">
        <f t="shared" si="27"/>
        <v>1</v>
      </c>
      <c r="U242">
        <f t="shared" si="28"/>
        <v>1</v>
      </c>
      <c r="V242" t="str">
        <f t="shared" si="29"/>
        <v>0</v>
      </c>
      <c r="W242" t="str">
        <f t="shared" si="30"/>
        <v>0</v>
      </c>
      <c r="X242" s="1">
        <f t="shared" si="31"/>
        <v>37000</v>
      </c>
      <c r="Y242" s="1" t="str">
        <f t="shared" si="32"/>
        <v>0</v>
      </c>
      <c r="Z242" s="1">
        <f t="shared" si="33"/>
        <v>37000</v>
      </c>
      <c r="AA242" s="4">
        <f t="shared" si="34"/>
        <v>1</v>
      </c>
      <c r="AB242" s="4">
        <f t="shared" si="35"/>
        <v>0</v>
      </c>
    </row>
    <row r="243" spans="17:28" x14ac:dyDescent="0.2">
      <c r="Q243" t="s">
        <v>106</v>
      </c>
      <c r="R243" t="s">
        <v>107</v>
      </c>
      <c r="S243">
        <v>226.45</v>
      </c>
      <c r="T243">
        <f t="shared" si="27"/>
        <v>1</v>
      </c>
      <c r="U243">
        <f t="shared" si="28"/>
        <v>1</v>
      </c>
      <c r="V243" t="str">
        <f t="shared" si="29"/>
        <v>0</v>
      </c>
      <c r="W243" t="str">
        <f t="shared" si="30"/>
        <v>0</v>
      </c>
      <c r="X243" s="1">
        <f t="shared" si="31"/>
        <v>100000</v>
      </c>
      <c r="Y243" s="1" t="str">
        <f t="shared" si="32"/>
        <v>0</v>
      </c>
      <c r="Z243" s="1">
        <f t="shared" si="33"/>
        <v>100000</v>
      </c>
      <c r="AA243" s="4">
        <f t="shared" si="34"/>
        <v>1</v>
      </c>
      <c r="AB243" s="4">
        <f t="shared" si="35"/>
        <v>0</v>
      </c>
    </row>
    <row r="244" spans="17:28" x14ac:dyDescent="0.2">
      <c r="Q244" t="s">
        <v>80</v>
      </c>
      <c r="R244" t="s">
        <v>81</v>
      </c>
      <c r="S244">
        <v>53.62</v>
      </c>
      <c r="T244">
        <f t="shared" si="27"/>
        <v>1</v>
      </c>
      <c r="U244">
        <f t="shared" si="28"/>
        <v>1</v>
      </c>
      <c r="V244" t="str">
        <f t="shared" si="29"/>
        <v>0</v>
      </c>
      <c r="W244" t="str">
        <f t="shared" si="30"/>
        <v>0</v>
      </c>
      <c r="X244" s="1">
        <f t="shared" si="31"/>
        <v>11000</v>
      </c>
      <c r="Y244" s="1" t="str">
        <f t="shared" si="32"/>
        <v>0</v>
      </c>
      <c r="Z244" s="1">
        <f t="shared" si="33"/>
        <v>11000</v>
      </c>
      <c r="AA244" s="4">
        <f t="shared" si="34"/>
        <v>1</v>
      </c>
      <c r="AB244" s="4">
        <f t="shared" si="35"/>
        <v>0</v>
      </c>
    </row>
    <row r="245" spans="17:28" x14ac:dyDescent="0.2">
      <c r="Q245" t="s">
        <v>63</v>
      </c>
      <c r="R245" t="s">
        <v>64</v>
      </c>
      <c r="S245">
        <v>27.87</v>
      </c>
      <c r="T245">
        <f t="shared" si="27"/>
        <v>1</v>
      </c>
      <c r="U245">
        <f t="shared" si="28"/>
        <v>1</v>
      </c>
      <c r="V245" t="str">
        <f t="shared" si="29"/>
        <v>0</v>
      </c>
      <c r="W245" t="str">
        <f t="shared" si="30"/>
        <v>0</v>
      </c>
      <c r="X245" s="1">
        <f t="shared" si="31"/>
        <v>5700</v>
      </c>
      <c r="Y245" s="1" t="str">
        <f t="shared" si="32"/>
        <v>0</v>
      </c>
      <c r="Z245" s="1">
        <f t="shared" si="33"/>
        <v>5700</v>
      </c>
      <c r="AA245" s="4">
        <f t="shared" si="34"/>
        <v>1</v>
      </c>
      <c r="AB245" s="4">
        <f t="shared" si="35"/>
        <v>0</v>
      </c>
    </row>
    <row r="246" spans="17:28" x14ac:dyDescent="0.2">
      <c r="Q246" t="s">
        <v>68</v>
      </c>
      <c r="R246" t="s">
        <v>69</v>
      </c>
      <c r="S246">
        <v>36.619999999999997</v>
      </c>
      <c r="T246">
        <f t="shared" si="27"/>
        <v>1</v>
      </c>
      <c r="U246">
        <f t="shared" si="28"/>
        <v>1</v>
      </c>
      <c r="V246" t="str">
        <f t="shared" si="29"/>
        <v>0</v>
      </c>
      <c r="W246" t="str">
        <f t="shared" si="30"/>
        <v>0</v>
      </c>
      <c r="X246" s="1">
        <f t="shared" si="31"/>
        <v>7000</v>
      </c>
      <c r="Y246" s="1" t="str">
        <f t="shared" si="32"/>
        <v>0</v>
      </c>
      <c r="Z246" s="1">
        <f t="shared" si="33"/>
        <v>7000</v>
      </c>
      <c r="AA246" s="4">
        <f t="shared" si="34"/>
        <v>1</v>
      </c>
      <c r="AB246" s="4">
        <f t="shared" si="35"/>
        <v>0</v>
      </c>
    </row>
    <row r="247" spans="17:28" x14ac:dyDescent="0.2">
      <c r="Q247" t="s">
        <v>70</v>
      </c>
      <c r="R247" t="s">
        <v>71</v>
      </c>
      <c r="S247">
        <v>83.81</v>
      </c>
      <c r="T247">
        <f t="shared" si="27"/>
        <v>1</v>
      </c>
      <c r="U247">
        <f t="shared" si="28"/>
        <v>1</v>
      </c>
      <c r="V247" t="str">
        <f t="shared" si="29"/>
        <v>0</v>
      </c>
      <c r="W247" t="str">
        <f t="shared" si="30"/>
        <v>0</v>
      </c>
      <c r="X247" s="1">
        <f t="shared" si="31"/>
        <v>6800</v>
      </c>
      <c r="Y247" s="1" t="str">
        <f t="shared" si="32"/>
        <v>0</v>
      </c>
      <c r="Z247" s="1">
        <f t="shared" si="33"/>
        <v>6800</v>
      </c>
      <c r="AA247" s="4">
        <f t="shared" si="34"/>
        <v>1</v>
      </c>
      <c r="AB247" s="4">
        <f t="shared" si="35"/>
        <v>0</v>
      </c>
    </row>
    <row r="248" spans="17:28" x14ac:dyDescent="0.2">
      <c r="Q248" t="s">
        <v>72</v>
      </c>
      <c r="R248" t="s">
        <v>73</v>
      </c>
      <c r="S248">
        <v>22.77</v>
      </c>
      <c r="T248">
        <f t="shared" si="27"/>
        <v>1</v>
      </c>
      <c r="U248">
        <f t="shared" si="28"/>
        <v>1</v>
      </c>
      <c r="V248" t="str">
        <f t="shared" si="29"/>
        <v>0</v>
      </c>
      <c r="W248" t="str">
        <f t="shared" si="30"/>
        <v>0</v>
      </c>
      <c r="X248" s="1">
        <f t="shared" si="31"/>
        <v>28000</v>
      </c>
      <c r="Y248" s="1" t="str">
        <f t="shared" si="32"/>
        <v>0</v>
      </c>
      <c r="Z248" s="1">
        <f t="shared" si="33"/>
        <v>28000</v>
      </c>
      <c r="AA248" s="4">
        <f t="shared" si="34"/>
        <v>1</v>
      </c>
      <c r="AB248" s="4">
        <f t="shared" si="35"/>
        <v>0</v>
      </c>
    </row>
    <row r="249" spans="17:28" x14ac:dyDescent="0.2">
      <c r="Q249" t="s">
        <v>78</v>
      </c>
      <c r="R249" t="s">
        <v>79</v>
      </c>
      <c r="S249">
        <v>49.89</v>
      </c>
      <c r="T249">
        <f t="shared" si="27"/>
        <v>1</v>
      </c>
      <c r="U249">
        <f t="shared" si="28"/>
        <v>1</v>
      </c>
      <c r="V249" t="str">
        <f t="shared" si="29"/>
        <v>0</v>
      </c>
      <c r="W249" t="str">
        <f t="shared" si="30"/>
        <v>0</v>
      </c>
      <c r="X249" s="1">
        <f t="shared" si="31"/>
        <v>2800</v>
      </c>
      <c r="Y249" s="1" t="str">
        <f t="shared" si="32"/>
        <v>0</v>
      </c>
      <c r="Z249" s="1">
        <f t="shared" si="33"/>
        <v>2800</v>
      </c>
      <c r="AA249" s="4">
        <f t="shared" si="34"/>
        <v>1</v>
      </c>
      <c r="AB249" s="4">
        <f t="shared" si="35"/>
        <v>0</v>
      </c>
    </row>
    <row r="250" spans="17:28" x14ac:dyDescent="0.2">
      <c r="Q250" t="s">
        <v>82</v>
      </c>
      <c r="R250" t="s">
        <v>83</v>
      </c>
      <c r="S250">
        <v>75.47</v>
      </c>
      <c r="T250">
        <f t="shared" si="27"/>
        <v>1</v>
      </c>
      <c r="U250">
        <f t="shared" si="28"/>
        <v>1</v>
      </c>
      <c r="V250" t="str">
        <f t="shared" si="29"/>
        <v>0</v>
      </c>
      <c r="W250" t="str">
        <f t="shared" si="30"/>
        <v>0</v>
      </c>
      <c r="X250" s="1">
        <f t="shared" si="31"/>
        <v>1800</v>
      </c>
      <c r="Y250" s="1" t="str">
        <f t="shared" si="32"/>
        <v>0</v>
      </c>
      <c r="Z250" s="1">
        <f t="shared" si="33"/>
        <v>1800</v>
      </c>
      <c r="AA250" s="4">
        <f t="shared" si="34"/>
        <v>1</v>
      </c>
      <c r="AB250" s="4">
        <f t="shared" si="35"/>
        <v>0</v>
      </c>
    </row>
    <row r="251" spans="17:28" x14ac:dyDescent="0.2">
      <c r="Q251" t="s">
        <v>86</v>
      </c>
      <c r="R251" t="s">
        <v>87</v>
      </c>
      <c r="S251">
        <v>48.97</v>
      </c>
      <c r="T251">
        <f t="shared" si="27"/>
        <v>1</v>
      </c>
      <c r="U251">
        <f t="shared" si="28"/>
        <v>1</v>
      </c>
      <c r="V251" t="str">
        <f t="shared" si="29"/>
        <v>0</v>
      </c>
      <c r="W251" t="str">
        <f t="shared" si="30"/>
        <v>0</v>
      </c>
      <c r="X251" s="1">
        <f t="shared" si="31"/>
        <v>57000</v>
      </c>
      <c r="Y251" s="1" t="str">
        <f t="shared" si="32"/>
        <v>0</v>
      </c>
      <c r="Z251" s="1">
        <f t="shared" si="33"/>
        <v>57000</v>
      </c>
      <c r="AA251" s="4">
        <f t="shared" si="34"/>
        <v>1</v>
      </c>
      <c r="AB251" s="4">
        <f t="shared" si="35"/>
        <v>0</v>
      </c>
    </row>
    <row r="252" spans="17:28" x14ac:dyDescent="0.2">
      <c r="Q252" t="s">
        <v>88</v>
      </c>
      <c r="R252" t="s">
        <v>89</v>
      </c>
      <c r="S252">
        <v>50.12</v>
      </c>
      <c r="T252">
        <f t="shared" si="27"/>
        <v>1</v>
      </c>
      <c r="U252">
        <f t="shared" si="28"/>
        <v>1</v>
      </c>
      <c r="V252" t="str">
        <f t="shared" si="29"/>
        <v>0</v>
      </c>
      <c r="W252" t="str">
        <f t="shared" si="30"/>
        <v>0</v>
      </c>
      <c r="X252" s="1">
        <f t="shared" si="31"/>
        <v>1800</v>
      </c>
      <c r="Y252" s="1" t="str">
        <f t="shared" si="32"/>
        <v>0</v>
      </c>
      <c r="Z252" s="1">
        <f t="shared" si="33"/>
        <v>1800</v>
      </c>
      <c r="AA252" s="4">
        <f t="shared" si="34"/>
        <v>1</v>
      </c>
      <c r="AB252" s="4">
        <f t="shared" si="35"/>
        <v>0</v>
      </c>
    </row>
    <row r="253" spans="17:28" x14ac:dyDescent="0.2">
      <c r="Q253" t="s">
        <v>92</v>
      </c>
      <c r="R253" t="s">
        <v>93</v>
      </c>
      <c r="S253">
        <v>18.489999999999998</v>
      </c>
      <c r="T253">
        <f t="shared" si="27"/>
        <v>1</v>
      </c>
      <c r="U253">
        <f t="shared" si="28"/>
        <v>1</v>
      </c>
      <c r="V253" t="str">
        <f t="shared" si="29"/>
        <v>0</v>
      </c>
      <c r="W253" t="str">
        <f t="shared" si="30"/>
        <v>0</v>
      </c>
      <c r="X253" s="1">
        <f t="shared" si="31"/>
        <v>6100</v>
      </c>
      <c r="Y253" s="1" t="str">
        <f t="shared" si="32"/>
        <v>0</v>
      </c>
      <c r="Z253" s="1">
        <f t="shared" si="33"/>
        <v>6100</v>
      </c>
      <c r="AA253" s="4">
        <f t="shared" si="34"/>
        <v>1</v>
      </c>
      <c r="AB253" s="4">
        <f t="shared" si="35"/>
        <v>0</v>
      </c>
    </row>
    <row r="254" spans="17:28" x14ac:dyDescent="0.2">
      <c r="Q254" t="s">
        <v>96</v>
      </c>
      <c r="R254" t="s">
        <v>97</v>
      </c>
      <c r="S254">
        <v>104.79</v>
      </c>
      <c r="T254">
        <f t="shared" si="27"/>
        <v>1</v>
      </c>
      <c r="U254">
        <f t="shared" si="28"/>
        <v>1</v>
      </c>
      <c r="V254" t="str">
        <f t="shared" si="29"/>
        <v>0</v>
      </c>
      <c r="W254" t="str">
        <f t="shared" si="30"/>
        <v>0</v>
      </c>
      <c r="X254" s="1">
        <f t="shared" si="31"/>
        <v>5000</v>
      </c>
      <c r="Y254" s="1" t="str">
        <f t="shared" si="32"/>
        <v>0</v>
      </c>
      <c r="Z254" s="1">
        <f t="shared" si="33"/>
        <v>5000</v>
      </c>
      <c r="AA254" s="4">
        <f t="shared" si="34"/>
        <v>1</v>
      </c>
      <c r="AB254" s="4">
        <f t="shared" si="35"/>
        <v>0</v>
      </c>
    </row>
    <row r="255" spans="17:28" x14ac:dyDescent="0.2">
      <c r="Q255" t="s">
        <v>102</v>
      </c>
      <c r="R255" t="s">
        <v>103</v>
      </c>
      <c r="S255">
        <v>75.17</v>
      </c>
      <c r="T255">
        <f t="shared" si="27"/>
        <v>1</v>
      </c>
      <c r="U255">
        <f t="shared" si="28"/>
        <v>1</v>
      </c>
      <c r="V255" t="str">
        <f t="shared" si="29"/>
        <v>0</v>
      </c>
      <c r="W255" t="str">
        <f t="shared" si="30"/>
        <v>0</v>
      </c>
      <c r="X255" s="1">
        <f t="shared" si="31"/>
        <v>12000</v>
      </c>
      <c r="Y255" s="1" t="str">
        <f t="shared" si="32"/>
        <v>0</v>
      </c>
      <c r="Z255" s="1">
        <f t="shared" si="33"/>
        <v>12000</v>
      </c>
      <c r="AA255" s="4">
        <f t="shared" si="34"/>
        <v>1</v>
      </c>
      <c r="AB255" s="4">
        <f t="shared" si="35"/>
        <v>0</v>
      </c>
    </row>
    <row r="256" spans="17:28" x14ac:dyDescent="0.2">
      <c r="Q256" t="s">
        <v>104</v>
      </c>
      <c r="R256" t="s">
        <v>105</v>
      </c>
      <c r="S256">
        <v>80.3</v>
      </c>
      <c r="T256">
        <f t="shared" si="27"/>
        <v>1</v>
      </c>
      <c r="U256">
        <f t="shared" si="28"/>
        <v>1</v>
      </c>
      <c r="V256" t="str">
        <f t="shared" si="29"/>
        <v>0</v>
      </c>
      <c r="W256" t="str">
        <f t="shared" si="30"/>
        <v>0</v>
      </c>
      <c r="X256" s="1">
        <f t="shared" si="31"/>
        <v>15000</v>
      </c>
      <c r="Y256" s="1" t="str">
        <f t="shared" si="32"/>
        <v>0</v>
      </c>
      <c r="Z256" s="1">
        <f t="shared" si="33"/>
        <v>15000</v>
      </c>
      <c r="AA256" s="4">
        <f t="shared" si="34"/>
        <v>1</v>
      </c>
      <c r="AB256" s="4">
        <f t="shared" si="35"/>
        <v>0</v>
      </c>
    </row>
    <row r="257" spans="17:28" x14ac:dyDescent="0.2">
      <c r="Q257" t="s">
        <v>108</v>
      </c>
      <c r="R257" t="s">
        <v>109</v>
      </c>
      <c r="S257">
        <v>70.239999999999995</v>
      </c>
      <c r="T257">
        <f t="shared" si="27"/>
        <v>1</v>
      </c>
      <c r="U257">
        <f t="shared" si="28"/>
        <v>1</v>
      </c>
      <c r="V257" t="str">
        <f t="shared" si="29"/>
        <v>0</v>
      </c>
      <c r="W257" t="str">
        <f t="shared" si="30"/>
        <v>0</v>
      </c>
      <c r="X257" s="1">
        <f t="shared" si="31"/>
        <v>5000</v>
      </c>
      <c r="Y257" s="1" t="str">
        <f t="shared" si="32"/>
        <v>0</v>
      </c>
      <c r="Z257" s="1">
        <f t="shared" si="33"/>
        <v>5000</v>
      </c>
      <c r="AA257" s="4">
        <f t="shared" si="34"/>
        <v>1</v>
      </c>
      <c r="AB257" s="4">
        <f t="shared" si="35"/>
        <v>0</v>
      </c>
    </row>
    <row r="258" spans="17:28" x14ac:dyDescent="0.2">
      <c r="Q258" t="s">
        <v>110</v>
      </c>
      <c r="R258" t="s">
        <v>111</v>
      </c>
      <c r="S258">
        <v>78.13</v>
      </c>
      <c r="T258">
        <f t="shared" ref="T258:T263" si="36">IFERROR(VLOOKUP(Q258,B:F,3, FALSE),"0")</f>
        <v>1</v>
      </c>
      <c r="U258">
        <f t="shared" ref="U258:U263" si="37">IFERROR(VLOOKUP(Q258,B:F,4, FALSE),"0")</f>
        <v>1</v>
      </c>
      <c r="V258" t="str">
        <f t="shared" ref="V258:V263" si="38">IFERROR(VLOOKUP(Q258,J:N,3, FALSE),"0")</f>
        <v>0</v>
      </c>
      <c r="W258" t="str">
        <f t="shared" ref="W258:W263" si="39">IFERROR(VLOOKUP(Q258,J:N,4, FALSE),"0")</f>
        <v>0</v>
      </c>
      <c r="X258" s="1">
        <f t="shared" ref="X258:X263" si="40">IFERROR(VLOOKUP(Q258,B:F,5, FALSE),"0")</f>
        <v>7300</v>
      </c>
      <c r="Y258" s="1" t="str">
        <f t="shared" ref="Y258:Y263" si="41">IFERROR(VLOOKUP(Q258,J:N,5, FALSE),"0")</f>
        <v>0</v>
      </c>
      <c r="Z258" s="1">
        <f t="shared" ref="Z258:Z263" si="42">MIN(X258:Y258)</f>
        <v>7300</v>
      </c>
      <c r="AA258" s="4">
        <f t="shared" ref="AA258:AA263" si="43">X258/Z258</f>
        <v>1</v>
      </c>
      <c r="AB258" s="4">
        <f t="shared" ref="AB258:AB263" si="44">Y258/Z258</f>
        <v>0</v>
      </c>
    </row>
    <row r="259" spans="17:28" x14ac:dyDescent="0.2">
      <c r="Q259" t="s">
        <v>112</v>
      </c>
      <c r="R259" t="s">
        <v>113</v>
      </c>
      <c r="S259">
        <v>18</v>
      </c>
      <c r="T259">
        <f t="shared" si="36"/>
        <v>1</v>
      </c>
      <c r="U259">
        <f t="shared" si="37"/>
        <v>1</v>
      </c>
      <c r="V259" t="str">
        <f t="shared" si="38"/>
        <v>0</v>
      </c>
      <c r="W259" t="str">
        <f t="shared" si="39"/>
        <v>0</v>
      </c>
      <c r="X259" s="1">
        <f t="shared" si="40"/>
        <v>11000</v>
      </c>
      <c r="Y259" s="1" t="str">
        <f t="shared" si="41"/>
        <v>0</v>
      </c>
      <c r="Z259" s="1">
        <f t="shared" si="42"/>
        <v>11000</v>
      </c>
      <c r="AA259" s="4">
        <f t="shared" si="43"/>
        <v>1</v>
      </c>
      <c r="AB259" s="4">
        <f t="shared" si="44"/>
        <v>0</v>
      </c>
    </row>
    <row r="260" spans="17:28" x14ac:dyDescent="0.2">
      <c r="Q260" t="s">
        <v>114</v>
      </c>
      <c r="R260" t="s">
        <v>115</v>
      </c>
      <c r="S260">
        <v>20.97</v>
      </c>
      <c r="T260">
        <f t="shared" si="36"/>
        <v>1</v>
      </c>
      <c r="U260">
        <f t="shared" si="37"/>
        <v>1</v>
      </c>
      <c r="V260" t="str">
        <f t="shared" si="38"/>
        <v>0</v>
      </c>
      <c r="W260" t="str">
        <f t="shared" si="39"/>
        <v>0</v>
      </c>
      <c r="X260" s="1">
        <f t="shared" si="40"/>
        <v>1300</v>
      </c>
      <c r="Y260" s="1" t="str">
        <f t="shared" si="41"/>
        <v>0</v>
      </c>
      <c r="Z260" s="1">
        <f t="shared" si="42"/>
        <v>1300</v>
      </c>
      <c r="AA260" s="4">
        <f t="shared" si="43"/>
        <v>1</v>
      </c>
      <c r="AB260" s="4">
        <f t="shared" si="44"/>
        <v>0</v>
      </c>
    </row>
    <row r="261" spans="17:28" x14ac:dyDescent="0.2">
      <c r="Q261" t="s">
        <v>116</v>
      </c>
      <c r="R261" t="s">
        <v>117</v>
      </c>
      <c r="S261">
        <v>81.84</v>
      </c>
      <c r="T261">
        <f t="shared" si="36"/>
        <v>1</v>
      </c>
      <c r="U261">
        <f t="shared" si="37"/>
        <v>1</v>
      </c>
      <c r="V261" t="str">
        <f t="shared" si="38"/>
        <v>0</v>
      </c>
      <c r="W261" t="str">
        <f t="shared" si="39"/>
        <v>0</v>
      </c>
      <c r="X261" s="1">
        <f t="shared" si="40"/>
        <v>5800</v>
      </c>
      <c r="Y261" s="1" t="str">
        <f t="shared" si="41"/>
        <v>0</v>
      </c>
      <c r="Z261" s="1">
        <f t="shared" si="42"/>
        <v>5800</v>
      </c>
      <c r="AA261" s="4">
        <f t="shared" si="43"/>
        <v>1</v>
      </c>
      <c r="AB261" s="4">
        <f t="shared" si="44"/>
        <v>0</v>
      </c>
    </row>
    <row r="262" spans="17:28" x14ac:dyDescent="0.2">
      <c r="Q262" t="s">
        <v>120</v>
      </c>
      <c r="R262" t="s">
        <v>121</v>
      </c>
      <c r="S262">
        <v>18.09</v>
      </c>
      <c r="T262">
        <f t="shared" si="36"/>
        <v>1</v>
      </c>
      <c r="U262">
        <f t="shared" si="37"/>
        <v>1</v>
      </c>
      <c r="V262" t="str">
        <f t="shared" si="38"/>
        <v>0</v>
      </c>
      <c r="W262" t="str">
        <f t="shared" si="39"/>
        <v>0</v>
      </c>
      <c r="X262" s="1">
        <f t="shared" si="40"/>
        <v>41000</v>
      </c>
      <c r="Y262" s="1" t="str">
        <f t="shared" si="41"/>
        <v>0</v>
      </c>
      <c r="Z262" s="1">
        <f t="shared" si="42"/>
        <v>41000</v>
      </c>
      <c r="AA262" s="4">
        <f t="shared" si="43"/>
        <v>1</v>
      </c>
      <c r="AB262" s="4">
        <f t="shared" si="44"/>
        <v>0</v>
      </c>
    </row>
    <row r="263" spans="17:28" x14ac:dyDescent="0.2">
      <c r="Q263" t="s">
        <v>124</v>
      </c>
      <c r="R263" t="s">
        <v>125</v>
      </c>
      <c r="S263">
        <v>92.79</v>
      </c>
      <c r="T263">
        <f t="shared" si="36"/>
        <v>1</v>
      </c>
      <c r="U263">
        <f t="shared" si="37"/>
        <v>1</v>
      </c>
      <c r="V263" t="str">
        <f t="shared" si="38"/>
        <v>0</v>
      </c>
      <c r="W263" t="str">
        <f t="shared" si="39"/>
        <v>0</v>
      </c>
      <c r="X263" s="1">
        <f t="shared" si="40"/>
        <v>66000</v>
      </c>
      <c r="Y263" s="1" t="str">
        <f t="shared" si="41"/>
        <v>0</v>
      </c>
      <c r="Z263" s="1">
        <f t="shared" si="42"/>
        <v>66000</v>
      </c>
      <c r="AA263" s="4">
        <f t="shared" si="43"/>
        <v>1</v>
      </c>
      <c r="AB263" s="4">
        <f t="shared" si="44"/>
        <v>0</v>
      </c>
    </row>
    <row r="287" spans="24:28" x14ac:dyDescent="0.2">
      <c r="X287" s="1"/>
      <c r="Y287" s="1"/>
      <c r="Z287" s="1"/>
      <c r="AA287" s="4"/>
      <c r="AB287" s="4"/>
    </row>
  </sheetData>
  <sortState ref="Q2:AB263">
    <sortCondition sortBy="cellColor" ref="Q2:Q263" dxfId="2"/>
    <sortCondition descending="1" ref="V2:V263"/>
    <sortCondition descending="1" ref="W2:W263"/>
  </sortState>
  <conditionalFormatting sqref="AA287:AB287 AA2:AB263">
    <cfRule type="cellIs" dxfId="1" priority="1" operator="equal">
      <formula>0</formula>
    </cfRule>
  </conditionalFormatting>
  <conditionalFormatting sqref="B1:B1048576 J1:J1048576">
    <cfRule type="uniqueValues" dxfId="0" priority="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mmary</vt: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s</dc:creator>
  <cp:lastModifiedBy>Rosemary Kiernan</cp:lastModifiedBy>
  <dcterms:created xsi:type="dcterms:W3CDTF">2016-04-06T17:40:31Z</dcterms:created>
  <dcterms:modified xsi:type="dcterms:W3CDTF">2023-10-04T13:22:03Z</dcterms:modified>
</cp:coreProperties>
</file>